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.mitrofanova\Dropbox\!AllaDropbox\ALLA WORK\Library\!MY\Articles_AM\2019\SMPDL-IR\Submissions\NatCommunications\#3-final\"/>
    </mc:Choice>
  </mc:AlternateContent>
  <bookViews>
    <workbookView xWindow="0" yWindow="0" windowWidth="28800" windowHeight="12300"/>
  </bookViews>
  <sheets>
    <sheet name="Lipidomics analysi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2" l="1"/>
  <c r="D35" i="2"/>
  <c r="E35" i="2"/>
  <c r="F35" i="2"/>
  <c r="G35" i="2"/>
  <c r="H35" i="2"/>
  <c r="I35" i="2"/>
  <c r="J35" i="2"/>
  <c r="B35" i="2"/>
  <c r="C52" i="2"/>
  <c r="D52" i="2"/>
  <c r="E52" i="2"/>
  <c r="F52" i="2"/>
  <c r="G52" i="2"/>
  <c r="H52" i="2"/>
  <c r="I52" i="2"/>
  <c r="J52" i="2"/>
  <c r="B52" i="2"/>
  <c r="C77" i="2"/>
  <c r="D77" i="2"/>
  <c r="E77" i="2"/>
  <c r="F77" i="2"/>
  <c r="G77" i="2"/>
  <c r="H77" i="2"/>
  <c r="I77" i="2"/>
  <c r="J77" i="2"/>
  <c r="B77" i="2"/>
  <c r="C17" i="2"/>
  <c r="D17" i="2"/>
  <c r="E17" i="2"/>
  <c r="F17" i="2"/>
  <c r="G17" i="2"/>
  <c r="H17" i="2"/>
  <c r="I17" i="2"/>
  <c r="J17" i="2"/>
  <c r="B17" i="2"/>
  <c r="O83" i="2"/>
  <c r="O84" i="2"/>
  <c r="O85" i="2"/>
  <c r="O82" i="2"/>
  <c r="L83" i="2"/>
  <c r="L84" i="2"/>
  <c r="L85" i="2"/>
  <c r="L82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57" i="2"/>
  <c r="O47" i="2"/>
  <c r="O48" i="2"/>
  <c r="O49" i="2"/>
  <c r="O50" i="2"/>
  <c r="O51" i="2"/>
  <c r="O46" i="2"/>
  <c r="O41" i="2"/>
  <c r="O42" i="2"/>
  <c r="O43" i="2"/>
  <c r="O44" i="2"/>
  <c r="O40" i="2"/>
  <c r="L41" i="2"/>
  <c r="L42" i="2"/>
  <c r="L43" i="2"/>
  <c r="L44" i="2"/>
  <c r="L46" i="2"/>
  <c r="L47" i="2"/>
  <c r="L48" i="2"/>
  <c r="L49" i="2"/>
  <c r="L50" i="2"/>
  <c r="L51" i="2"/>
  <c r="L40" i="2"/>
  <c r="N46" i="2"/>
  <c r="O23" i="2"/>
  <c r="O24" i="2"/>
  <c r="O25" i="2"/>
  <c r="O26" i="2"/>
  <c r="O27" i="2"/>
  <c r="O28" i="2"/>
  <c r="O29" i="2"/>
  <c r="O30" i="2"/>
  <c r="O31" i="2"/>
  <c r="O32" i="2"/>
  <c r="O33" i="2"/>
  <c r="O34" i="2"/>
  <c r="O22" i="2"/>
  <c r="L23" i="2"/>
  <c r="L24" i="2"/>
  <c r="L25" i="2"/>
  <c r="L26" i="2"/>
  <c r="L27" i="2"/>
  <c r="L28" i="2"/>
  <c r="L29" i="2"/>
  <c r="L30" i="2"/>
  <c r="L31" i="2"/>
  <c r="L32" i="2"/>
  <c r="L33" i="2"/>
  <c r="L34" i="2"/>
  <c r="L22" i="2"/>
  <c r="O6" i="2"/>
  <c r="O7" i="2"/>
  <c r="O8" i="2"/>
  <c r="O9" i="2"/>
  <c r="O10" i="2"/>
  <c r="O11" i="2"/>
  <c r="O12" i="2"/>
  <c r="O13" i="2"/>
  <c r="O14" i="2"/>
  <c r="O15" i="2"/>
  <c r="O16" i="2"/>
  <c r="O5" i="2"/>
  <c r="L6" i="2"/>
  <c r="L7" i="2"/>
  <c r="L8" i="2"/>
  <c r="L9" i="2"/>
  <c r="L10" i="2"/>
  <c r="L11" i="2"/>
  <c r="L12" i="2"/>
  <c r="L13" i="2"/>
  <c r="L14" i="2"/>
  <c r="L15" i="2"/>
  <c r="L16" i="2"/>
  <c r="L5" i="2"/>
</calcChain>
</file>

<file path=xl/sharedStrings.xml><?xml version="1.0" encoding="utf-8"?>
<sst xmlns="http://schemas.openxmlformats.org/spreadsheetml/2006/main" count="198" uniqueCount="89">
  <si>
    <t>CTRL</t>
  </si>
  <si>
    <t>SMP OE</t>
  </si>
  <si>
    <t>Sphingomyelin species</t>
  </si>
  <si>
    <t>SM C14:0</t>
  </si>
  <si>
    <t>SM C16:0</t>
  </si>
  <si>
    <t>SM C18:0</t>
  </si>
  <si>
    <t>SM C18:1</t>
  </si>
  <si>
    <t>SM C20:0</t>
  </si>
  <si>
    <t>SM C20:1</t>
  </si>
  <si>
    <t>SM C22:0</t>
  </si>
  <si>
    <t>SM C22:1</t>
  </si>
  <si>
    <t>SM C24:0</t>
  </si>
  <si>
    <t>SM C24:1</t>
  </si>
  <si>
    <t>SM C26:0</t>
  </si>
  <si>
    <t>SM C26:1</t>
  </si>
  <si>
    <t>CTRL-1</t>
  </si>
  <si>
    <t>CTRL-2</t>
  </si>
  <si>
    <t>CTRL-3</t>
  </si>
  <si>
    <t>SMP OE-1</t>
  </si>
  <si>
    <t>SMP OE-2</t>
  </si>
  <si>
    <t>SMP OE-3</t>
  </si>
  <si>
    <t>Average</t>
  </si>
  <si>
    <t>SD</t>
  </si>
  <si>
    <t>Cer C14:0</t>
  </si>
  <si>
    <t>Cer C16:0</t>
  </si>
  <si>
    <t>Cer C18:0</t>
  </si>
  <si>
    <t>Cer C18:1</t>
  </si>
  <si>
    <t>Cer C20:0</t>
  </si>
  <si>
    <t>Cer C20:1</t>
  </si>
  <si>
    <t>Cer C20:4</t>
  </si>
  <si>
    <t>Cer C22:0</t>
  </si>
  <si>
    <t>Cer C22:1</t>
  </si>
  <si>
    <t>Cer C24:0</t>
  </si>
  <si>
    <t>Cer C24:1</t>
  </si>
  <si>
    <t>Cer C26:0</t>
  </si>
  <si>
    <t>Cer C26:1</t>
  </si>
  <si>
    <t>Ceramide species</t>
  </si>
  <si>
    <t>Cer-1P C14:0</t>
  </si>
  <si>
    <t>Cer-1P C16:0</t>
  </si>
  <si>
    <t>Cer-1P C18:0</t>
  </si>
  <si>
    <t>Cer-1P C18:1</t>
  </si>
  <si>
    <t>Cer-1P C20:0</t>
  </si>
  <si>
    <t>Cer-1P C20:1</t>
  </si>
  <si>
    <t>Cer-1P C22:0</t>
  </si>
  <si>
    <t>Cer-1P C22:1</t>
  </si>
  <si>
    <t>Cer-1P C24:0</t>
  </si>
  <si>
    <t>Cer-1P C24:1</t>
  </si>
  <si>
    <t>Cer-1P C26:0</t>
  </si>
  <si>
    <t>Cer-1P C26:1</t>
  </si>
  <si>
    <t>Normalized Levels (pmolx10^6 cells)</t>
  </si>
  <si>
    <t>Ceramide-1-phosphate species</t>
  </si>
  <si>
    <t>Diacylglycerol species</t>
  </si>
  <si>
    <t>DAG C14:0/C16:0</t>
  </si>
  <si>
    <t>DAG C14:0/C18:0</t>
  </si>
  <si>
    <t>DAG C14:0/C18:1</t>
  </si>
  <si>
    <t>DAG C16:0/C18:0</t>
  </si>
  <si>
    <t>DAG C16:0/C18:1</t>
  </si>
  <si>
    <t>DAG C16:0/C24:1</t>
  </si>
  <si>
    <t>DAG C16:1/C18:0</t>
  </si>
  <si>
    <t>DAG C16:1/C18:1</t>
  </si>
  <si>
    <t>DAG C16:1/C20:0</t>
  </si>
  <si>
    <t>DAG C16:1/C24:1</t>
  </si>
  <si>
    <t>DAG C18:0/C18:1</t>
  </si>
  <si>
    <t>DAG C18:0/C18:2</t>
  </si>
  <si>
    <t>DAG C18:0/C20:4</t>
  </si>
  <si>
    <t>DAG C18:1/C24:0</t>
  </si>
  <si>
    <t>DAG C18:1/C24:1</t>
  </si>
  <si>
    <t>DAG Di-C14:0</t>
  </si>
  <si>
    <t>DAG Di-C16:0</t>
  </si>
  <si>
    <t>DAG Di-C16:1</t>
  </si>
  <si>
    <t>DAG Di-C18:0</t>
  </si>
  <si>
    <t>DAG Di-C18:1</t>
  </si>
  <si>
    <t>Sphingosine</t>
  </si>
  <si>
    <t>Total Sphingosine</t>
  </si>
  <si>
    <t>Total Sphingosine-1-phosphate</t>
  </si>
  <si>
    <t>Total dh-Sphingosine</t>
  </si>
  <si>
    <t>Total dh-Sphingosine-1-phosphate</t>
  </si>
  <si>
    <t>n/a</t>
  </si>
  <si>
    <t>BDL</t>
  </si>
  <si>
    <t>Total sphingomeylin</t>
  </si>
  <si>
    <t>Adjusted p-value (compare to CTRL)</t>
  </si>
  <si>
    <t>Total ceramide</t>
  </si>
  <si>
    <t>Total ceramide-1-phosphate</t>
  </si>
  <si>
    <t>Total diacylglycerol</t>
  </si>
  <si>
    <t>siSMP-1</t>
  </si>
  <si>
    <t>siSMP-2</t>
  </si>
  <si>
    <t>siSMP-3</t>
  </si>
  <si>
    <t>siSMP</t>
  </si>
  <si>
    <t>Supplementary Data 1.  Lipidomic analysis of sphingolipids in control, SMPDL3b knockdown (siSMP) and SMPDL3b overexpressing (SMP OE) podocytes,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tabSelected="1" workbookViewId="0">
      <selection activeCell="R7" sqref="R7"/>
    </sheetView>
  </sheetViews>
  <sheetFormatPr defaultRowHeight="15" x14ac:dyDescent="0.25"/>
  <cols>
    <col min="1" max="1" width="33" style="5" customWidth="1"/>
    <col min="2" max="2" width="9.140625" style="5"/>
    <col min="3" max="3" width="10.28515625" style="5" customWidth="1"/>
    <col min="4" max="7" width="9.140625" style="5"/>
    <col min="8" max="8" width="11.42578125" style="5" customWidth="1"/>
    <col min="9" max="9" width="9.7109375" style="5" customWidth="1"/>
    <col min="10" max="10" width="10.140625" style="5" customWidth="1"/>
    <col min="11" max="16384" width="9.140625" style="5"/>
  </cols>
  <sheetData>
    <row r="1" spans="1:16" ht="18.75" x14ac:dyDescent="0.3">
      <c r="A1" s="1" t="s">
        <v>88</v>
      </c>
    </row>
    <row r="2" spans="1:16" x14ac:dyDescent="0.25">
      <c r="A2" s="2"/>
    </row>
    <row r="3" spans="1:16" x14ac:dyDescent="0.25">
      <c r="B3" s="10" t="s">
        <v>49</v>
      </c>
      <c r="C3" s="10"/>
      <c r="D3" s="10"/>
      <c r="E3" s="10"/>
      <c r="F3" s="10"/>
      <c r="G3" s="10"/>
      <c r="H3" s="10"/>
      <c r="I3" s="10"/>
      <c r="J3" s="10"/>
      <c r="K3" s="10" t="s">
        <v>21</v>
      </c>
      <c r="L3" s="10"/>
      <c r="M3" s="10"/>
      <c r="N3" s="10" t="s">
        <v>22</v>
      </c>
      <c r="O3" s="10"/>
      <c r="P3" s="10"/>
    </row>
    <row r="4" spans="1:16" s="2" customFormat="1" x14ac:dyDescent="0.25">
      <c r="A4" s="2" t="s">
        <v>2</v>
      </c>
      <c r="B4" s="3" t="s">
        <v>15</v>
      </c>
      <c r="C4" s="3" t="s">
        <v>16</v>
      </c>
      <c r="D4" s="3" t="s">
        <v>17</v>
      </c>
      <c r="E4" s="7" t="s">
        <v>84</v>
      </c>
      <c r="F4" s="7" t="s">
        <v>85</v>
      </c>
      <c r="G4" s="7" t="s">
        <v>86</v>
      </c>
      <c r="H4" s="3" t="s">
        <v>18</v>
      </c>
      <c r="I4" s="3" t="s">
        <v>19</v>
      </c>
      <c r="J4" s="3" t="s">
        <v>20</v>
      </c>
      <c r="K4" s="3" t="s">
        <v>0</v>
      </c>
      <c r="L4" s="7" t="s">
        <v>87</v>
      </c>
      <c r="M4" s="3" t="s">
        <v>1</v>
      </c>
      <c r="N4" s="3" t="s">
        <v>0</v>
      </c>
      <c r="O4" s="7" t="s">
        <v>87</v>
      </c>
      <c r="P4" s="3" t="s">
        <v>1</v>
      </c>
    </row>
    <row r="5" spans="1:16" x14ac:dyDescent="0.25">
      <c r="A5" s="5" t="s">
        <v>3</v>
      </c>
      <c r="B5" s="5">
        <v>29.564706085042801</v>
      </c>
      <c r="C5" s="5">
        <v>77.307800148238499</v>
      </c>
      <c r="D5" s="5">
        <v>62.628627379187797</v>
      </c>
      <c r="E5" s="6">
        <v>28.6650626057518</v>
      </c>
      <c r="F5">
        <v>90.795845593260097</v>
      </c>
      <c r="G5">
        <v>53.842929019675097</v>
      </c>
      <c r="H5" s="5">
        <v>40.440950062479601</v>
      </c>
      <c r="I5" s="5">
        <v>64.962817826820697</v>
      </c>
      <c r="J5" s="5">
        <v>55.533215514409299</v>
      </c>
      <c r="K5" s="5">
        <v>56.50037787082303</v>
      </c>
      <c r="L5" s="5">
        <f>AVERAGE(E5:G5)</f>
        <v>57.767945739562329</v>
      </c>
      <c r="M5" s="5">
        <v>53.64566113456987</v>
      </c>
      <c r="N5" s="5">
        <v>19.966928310072603</v>
      </c>
      <c r="O5" s="5">
        <f>_xlfn.STDEV.P(E5:G5)</f>
        <v>25.516176122200839</v>
      </c>
      <c r="P5" s="5">
        <v>53.64566113456987</v>
      </c>
    </row>
    <row r="6" spans="1:16" x14ac:dyDescent="0.25">
      <c r="A6" s="5" t="s">
        <v>4</v>
      </c>
      <c r="B6" s="5">
        <v>39.832219518809502</v>
      </c>
      <c r="C6" s="5">
        <v>66.971930630401999</v>
      </c>
      <c r="D6" s="5">
        <v>61.623607526106603</v>
      </c>
      <c r="E6" s="6">
        <v>31.2615126997954</v>
      </c>
      <c r="F6">
        <v>12.006359710842901</v>
      </c>
      <c r="G6">
        <v>58.428828797638303</v>
      </c>
      <c r="H6" s="5">
        <v>29.925762075215101</v>
      </c>
      <c r="I6" s="5">
        <v>61.9247687443792</v>
      </c>
      <c r="J6" s="5">
        <v>42.218189831958298</v>
      </c>
      <c r="K6" s="5">
        <v>56.142585891772704</v>
      </c>
      <c r="L6" s="5">
        <f t="shared" ref="L6:L16" si="0">AVERAGE(E6:G6)</f>
        <v>33.898900402758869</v>
      </c>
      <c r="M6" s="5">
        <v>44.689573550517537</v>
      </c>
      <c r="N6" s="5">
        <v>11.73803443006825</v>
      </c>
      <c r="O6" s="5">
        <f t="shared" ref="O6:O16" si="1">_xlfn.STDEV.P(E6:G6)</f>
        <v>19.043428778285104</v>
      </c>
      <c r="P6" s="5">
        <v>44.689573550517537</v>
      </c>
    </row>
    <row r="7" spans="1:16" x14ac:dyDescent="0.25">
      <c r="A7" s="5" t="s">
        <v>5</v>
      </c>
      <c r="B7" s="5">
        <v>14.0462488001927</v>
      </c>
      <c r="C7" s="5">
        <v>23.986667116265199</v>
      </c>
      <c r="D7" s="5">
        <v>13.0461377861662</v>
      </c>
      <c r="E7" s="6">
        <v>10.124993370546999</v>
      </c>
      <c r="F7">
        <v>20.936748694546299</v>
      </c>
      <c r="G7">
        <v>13.014915492981901</v>
      </c>
      <c r="H7" s="5">
        <v>16.8305588825305</v>
      </c>
      <c r="I7" s="5">
        <v>14.078638591175</v>
      </c>
      <c r="J7" s="5">
        <v>8.8502047882975994</v>
      </c>
      <c r="K7" s="5">
        <v>17.026351234208033</v>
      </c>
      <c r="L7" s="5">
        <f t="shared" si="0"/>
        <v>14.692219186025065</v>
      </c>
      <c r="M7" s="5">
        <v>13.253134087334367</v>
      </c>
      <c r="N7" s="5">
        <v>4.9385931460695192</v>
      </c>
      <c r="O7" s="5">
        <f t="shared" si="1"/>
        <v>4.570450310091922</v>
      </c>
      <c r="P7" s="5">
        <v>13.253134087334367</v>
      </c>
    </row>
    <row r="8" spans="1:16" x14ac:dyDescent="0.25">
      <c r="A8" s="5" t="s">
        <v>6</v>
      </c>
      <c r="B8" s="5">
        <v>23.224928787633118</v>
      </c>
      <c r="C8" s="5">
        <v>26.35255167480938</v>
      </c>
      <c r="D8" s="5">
        <v>27.102769415800807</v>
      </c>
      <c r="E8" s="6">
        <v>27.919679657855514</v>
      </c>
      <c r="F8">
        <v>45.707527133860175</v>
      </c>
      <c r="G8">
        <v>30.14880294227563</v>
      </c>
      <c r="H8" s="5">
        <v>21.511823571277802</v>
      </c>
      <c r="I8" s="5">
        <v>24.771368030028555</v>
      </c>
      <c r="J8" s="5">
        <v>16.635702088446617</v>
      </c>
      <c r="K8" s="5">
        <v>25.560083292747766</v>
      </c>
      <c r="L8" s="5">
        <f t="shared" si="0"/>
        <v>34.592003244663772</v>
      </c>
      <c r="M8" s="5">
        <v>20.972964563250994</v>
      </c>
      <c r="N8" s="5">
        <v>1.6793682516137838</v>
      </c>
      <c r="O8" s="5">
        <f t="shared" si="1"/>
        <v>7.9123701106877711</v>
      </c>
      <c r="P8" s="5">
        <v>20.972964563250994</v>
      </c>
    </row>
    <row r="9" spans="1:16" x14ac:dyDescent="0.25">
      <c r="A9" s="5" t="s">
        <v>7</v>
      </c>
      <c r="B9" s="5">
        <v>17.219242716544347</v>
      </c>
      <c r="C9" s="5">
        <v>46.748985235626897</v>
      </c>
      <c r="D9" s="5">
        <v>20.6344059373249</v>
      </c>
      <c r="E9" s="6">
        <v>11.32135188223492</v>
      </c>
      <c r="F9">
        <v>39.262492650598873</v>
      </c>
      <c r="G9">
        <v>23.454928391308243</v>
      </c>
      <c r="H9" s="5">
        <v>18.8157181532947</v>
      </c>
      <c r="I9" s="5">
        <v>27.691383237249699</v>
      </c>
      <c r="J9" s="5">
        <v>16.528618410350795</v>
      </c>
      <c r="K9" s="5">
        <v>28.200877963165382</v>
      </c>
      <c r="L9" s="5">
        <f t="shared" si="0"/>
        <v>24.679590974714014</v>
      </c>
      <c r="M9" s="5">
        <v>21.011906600298399</v>
      </c>
      <c r="N9" s="5">
        <v>13.189390875477597</v>
      </c>
      <c r="O9" s="5">
        <f t="shared" si="1"/>
        <v>11.439746083772372</v>
      </c>
      <c r="P9" s="5">
        <v>21.011906600298399</v>
      </c>
    </row>
    <row r="10" spans="1:16" x14ac:dyDescent="0.25">
      <c r="A10" s="5" t="s">
        <v>8</v>
      </c>
      <c r="B10" s="5">
        <v>2.9731234463181999</v>
      </c>
      <c r="C10" s="5">
        <v>5.0715680589460774</v>
      </c>
      <c r="D10" s="5">
        <v>3.8436490214744525</v>
      </c>
      <c r="E10" s="6">
        <v>0.55171708711512091</v>
      </c>
      <c r="F10">
        <v>6.4884710894285575</v>
      </c>
      <c r="G10">
        <v>3.6954612746511457</v>
      </c>
      <c r="H10" s="5">
        <v>4.2346652469522796</v>
      </c>
      <c r="I10" s="5">
        <v>6.3468951441057797</v>
      </c>
      <c r="J10" s="5">
        <v>3.41037712211658</v>
      </c>
      <c r="K10" s="5">
        <v>3.9627801755795766</v>
      </c>
      <c r="L10" s="5">
        <f t="shared" si="0"/>
        <v>3.5785498170649412</v>
      </c>
      <c r="M10" s="5">
        <v>4.6639791710582132</v>
      </c>
      <c r="N10" s="5">
        <v>0.86081806903880764</v>
      </c>
      <c r="O10" s="5">
        <f t="shared" si="1"/>
        <v>2.4250791379090222</v>
      </c>
      <c r="P10" s="5">
        <v>4.6639791710582132</v>
      </c>
    </row>
    <row r="11" spans="1:16" x14ac:dyDescent="0.25">
      <c r="A11" s="5" t="s">
        <v>9</v>
      </c>
      <c r="B11" s="5">
        <v>32.960316270890999</v>
      </c>
      <c r="C11" s="5">
        <v>28.717364622714499</v>
      </c>
      <c r="D11" s="5">
        <v>35.533734415429898</v>
      </c>
      <c r="E11" s="6">
        <v>23.529375984640101</v>
      </c>
      <c r="F11">
        <v>14.012660698029</v>
      </c>
      <c r="G11">
        <v>91.41962785495555</v>
      </c>
      <c r="H11" s="5">
        <v>56.543109718022301</v>
      </c>
      <c r="I11" s="5">
        <v>94.932676940391403</v>
      </c>
      <c r="J11" s="5">
        <v>52.430064064281147</v>
      </c>
      <c r="K11" s="5">
        <v>32.403805103011798</v>
      </c>
      <c r="L11" s="5">
        <f t="shared" si="0"/>
        <v>42.987221512541545</v>
      </c>
      <c r="M11" s="5">
        <v>67.96861690756495</v>
      </c>
      <c r="N11" s="5">
        <v>2.8104569969717792</v>
      </c>
      <c r="O11" s="5">
        <f t="shared" si="1"/>
        <v>34.466558241761753</v>
      </c>
      <c r="P11" s="5">
        <v>67.96861690756495</v>
      </c>
    </row>
    <row r="12" spans="1:16" x14ac:dyDescent="0.25">
      <c r="A12" s="5" t="s">
        <v>10</v>
      </c>
      <c r="B12" s="5">
        <v>74.425207604497075</v>
      </c>
      <c r="C12" s="5">
        <v>36.891833024686512</v>
      </c>
      <c r="D12" s="5">
        <v>41.5225565718006</v>
      </c>
      <c r="E12" s="6">
        <v>75.654678154217677</v>
      </c>
      <c r="F12">
        <v>44.76137306000485</v>
      </c>
      <c r="G12">
        <v>25.076100975845634</v>
      </c>
      <c r="H12" s="5">
        <v>72.163837537840095</v>
      </c>
      <c r="I12" s="5">
        <v>29.464533901500563</v>
      </c>
      <c r="J12" s="5">
        <v>17.995782882746926</v>
      </c>
      <c r="K12" s="5">
        <v>50.946532400328067</v>
      </c>
      <c r="L12" s="5">
        <f t="shared" si="0"/>
        <v>48.497384063356058</v>
      </c>
      <c r="M12" s="5">
        <v>39.874718107362526</v>
      </c>
      <c r="N12" s="5">
        <v>16.709219853114902</v>
      </c>
      <c r="O12" s="5">
        <f t="shared" si="1"/>
        <v>20.816923419980601</v>
      </c>
      <c r="P12" s="5">
        <v>39.874718107362526</v>
      </c>
    </row>
    <row r="13" spans="1:16" x14ac:dyDescent="0.25">
      <c r="A13" s="5" t="s">
        <v>11</v>
      </c>
      <c r="B13" s="5">
        <v>32.546305361509603</v>
      </c>
      <c r="C13" s="5">
        <v>45.4894013792564</v>
      </c>
      <c r="D13" s="5">
        <v>22.595427123801599</v>
      </c>
      <c r="E13" s="6">
        <v>24.622234315143</v>
      </c>
      <c r="F13">
        <v>31.6035705853959</v>
      </c>
      <c r="G13">
        <v>18.515429249540801</v>
      </c>
      <c r="H13" s="5">
        <v>23.7201406254676</v>
      </c>
      <c r="I13" s="5">
        <v>18.963073282140101</v>
      </c>
      <c r="J13" s="5">
        <v>12.2630782990233</v>
      </c>
      <c r="K13" s="5">
        <v>33.543711288189201</v>
      </c>
      <c r="L13" s="5">
        <f t="shared" si="0"/>
        <v>24.913744716693234</v>
      </c>
      <c r="M13" s="5">
        <v>18.315430735543668</v>
      </c>
      <c r="N13" s="5">
        <v>9.3729976791237419</v>
      </c>
      <c r="O13" s="5">
        <f t="shared" si="1"/>
        <v>5.347185841947681</v>
      </c>
      <c r="P13" s="5">
        <v>18.315430735543668</v>
      </c>
    </row>
    <row r="14" spans="1:16" x14ac:dyDescent="0.25">
      <c r="A14" s="5" t="s">
        <v>12</v>
      </c>
      <c r="B14" s="5">
        <v>64.967693834857798</v>
      </c>
      <c r="C14" s="5">
        <v>42.301436108346799</v>
      </c>
      <c r="D14" s="5">
        <v>33.589782415676403</v>
      </c>
      <c r="E14" s="6">
        <v>70.856585252741496</v>
      </c>
      <c r="F14">
        <v>53.240885814867603</v>
      </c>
      <c r="G14">
        <v>31.164028766890599</v>
      </c>
      <c r="H14" s="5">
        <v>54.065781669234703</v>
      </c>
      <c r="I14" s="5">
        <v>47.611716977228802</v>
      </c>
      <c r="J14" s="5">
        <v>14.4844261941615</v>
      </c>
      <c r="K14" s="5">
        <v>46.952970786293669</v>
      </c>
      <c r="L14" s="5">
        <f t="shared" si="0"/>
        <v>51.75383327816656</v>
      </c>
      <c r="M14" s="5">
        <v>38.720641613541666</v>
      </c>
      <c r="N14" s="5">
        <v>13.225503453620824</v>
      </c>
      <c r="O14" s="5">
        <f t="shared" si="1"/>
        <v>16.238498576547411</v>
      </c>
      <c r="P14" s="5">
        <v>38.720641613541666</v>
      </c>
    </row>
    <row r="15" spans="1:16" x14ac:dyDescent="0.25">
      <c r="A15" s="5" t="s">
        <v>13</v>
      </c>
      <c r="B15" s="5">
        <v>8.7340901534426543</v>
      </c>
      <c r="C15" s="5">
        <v>10.2624799050503</v>
      </c>
      <c r="D15" s="5">
        <v>5.6057332925794396</v>
      </c>
      <c r="E15" s="6">
        <v>6.9896407557560529</v>
      </c>
      <c r="F15">
        <v>5.1799866217444448</v>
      </c>
      <c r="G15">
        <v>4.3961866495999997</v>
      </c>
      <c r="H15" s="5">
        <v>6.4967562495987936</v>
      </c>
      <c r="I15" s="5">
        <v>4.3182605385363599</v>
      </c>
      <c r="J15" s="5">
        <v>2.989685053215446</v>
      </c>
      <c r="K15" s="5">
        <v>8.2007677836907984</v>
      </c>
      <c r="L15" s="5">
        <f t="shared" si="0"/>
        <v>5.5219380090334989</v>
      </c>
      <c r="M15" s="5">
        <v>4.6015672804502001</v>
      </c>
      <c r="N15" s="5">
        <v>1.9381514931755635</v>
      </c>
      <c r="O15" s="5">
        <f t="shared" si="1"/>
        <v>1.0860322627608234</v>
      </c>
      <c r="P15" s="5">
        <v>4.6015672804502001</v>
      </c>
    </row>
    <row r="16" spans="1:16" x14ac:dyDescent="0.25">
      <c r="A16" s="5" t="s">
        <v>14</v>
      </c>
      <c r="B16" s="5">
        <v>0.10918539010186988</v>
      </c>
      <c r="C16" s="5">
        <v>28.792558377371801</v>
      </c>
      <c r="D16" s="5">
        <v>12.92437455943405</v>
      </c>
      <c r="E16" s="6" t="s">
        <v>78</v>
      </c>
      <c r="F16">
        <v>13.23249194193847</v>
      </c>
      <c r="G16">
        <v>13.681458472637338</v>
      </c>
      <c r="H16" s="5">
        <v>18.1367810790994</v>
      </c>
      <c r="I16" s="5">
        <v>8.1357840795993983</v>
      </c>
      <c r="J16" s="5">
        <v>6.8823424162726639</v>
      </c>
      <c r="K16" s="5">
        <v>13.942039442302573</v>
      </c>
      <c r="L16" s="5">
        <f t="shared" si="0"/>
        <v>13.456975207287904</v>
      </c>
      <c r="M16" s="5">
        <v>11.05163585832382</v>
      </c>
      <c r="N16" s="5">
        <v>11.732027470193986</v>
      </c>
      <c r="O16" s="5">
        <f t="shared" si="1"/>
        <v>0.22448326534943419</v>
      </c>
      <c r="P16" s="5">
        <v>11.05163585832382</v>
      </c>
    </row>
    <row r="17" spans="1:16" s="8" customFormat="1" x14ac:dyDescent="0.25">
      <c r="A17" s="8" t="s">
        <v>79</v>
      </c>
      <c r="B17" s="8">
        <f>SUM(B5:B16)</f>
        <v>340.60326796984066</v>
      </c>
      <c r="C17" s="8">
        <f t="shared" ref="C17:J17" si="2">SUM(C5:C16)</f>
        <v>438.89457628171436</v>
      </c>
      <c r="D17" s="8">
        <f t="shared" si="2"/>
        <v>340.65080544478275</v>
      </c>
      <c r="E17" s="8">
        <f t="shared" si="2"/>
        <v>311.49683176579811</v>
      </c>
      <c r="F17" s="8">
        <f t="shared" si="2"/>
        <v>377.22841359451718</v>
      </c>
      <c r="G17" s="8">
        <f t="shared" si="2"/>
        <v>366.83869788800024</v>
      </c>
      <c r="H17" s="8">
        <f t="shared" si="2"/>
        <v>362.88588487101288</v>
      </c>
      <c r="I17" s="8">
        <f t="shared" si="2"/>
        <v>403.20191729315559</v>
      </c>
      <c r="J17" s="8">
        <f t="shared" si="2"/>
        <v>250.22168666528017</v>
      </c>
    </row>
    <row r="18" spans="1:16" s="8" customFormat="1" x14ac:dyDescent="0.25">
      <c r="A18" s="8" t="s">
        <v>80</v>
      </c>
      <c r="E18" s="11">
        <v>0.90039999999999998</v>
      </c>
      <c r="F18" s="11"/>
      <c r="G18" s="11"/>
      <c r="H18" s="11">
        <v>0.76649999999999996</v>
      </c>
      <c r="I18" s="11"/>
      <c r="J18" s="11"/>
    </row>
    <row r="20" spans="1:16" x14ac:dyDescent="0.25">
      <c r="B20" s="10" t="s">
        <v>49</v>
      </c>
      <c r="C20" s="10"/>
      <c r="D20" s="10"/>
      <c r="E20" s="10"/>
      <c r="F20" s="10"/>
      <c r="G20" s="10"/>
      <c r="H20" s="10"/>
      <c r="I20" s="10"/>
      <c r="J20" s="10"/>
      <c r="K20" s="10" t="s">
        <v>21</v>
      </c>
      <c r="L20" s="10"/>
      <c r="M20" s="10"/>
      <c r="N20" s="10" t="s">
        <v>22</v>
      </c>
      <c r="O20" s="10"/>
      <c r="P20" s="10"/>
    </row>
    <row r="21" spans="1:16" x14ac:dyDescent="0.25">
      <c r="A21" s="2" t="s">
        <v>36</v>
      </c>
      <c r="B21" s="9" t="s">
        <v>15</v>
      </c>
      <c r="C21" s="9" t="s">
        <v>16</v>
      </c>
      <c r="D21" s="9" t="s">
        <v>17</v>
      </c>
      <c r="E21" s="9" t="s">
        <v>84</v>
      </c>
      <c r="F21" s="9" t="s">
        <v>85</v>
      </c>
      <c r="G21" s="9" t="s">
        <v>86</v>
      </c>
      <c r="H21" s="9" t="s">
        <v>18</v>
      </c>
      <c r="I21" s="9" t="s">
        <v>19</v>
      </c>
      <c r="J21" s="9" t="s">
        <v>20</v>
      </c>
      <c r="K21" s="9" t="s">
        <v>0</v>
      </c>
      <c r="L21" s="9" t="s">
        <v>87</v>
      </c>
      <c r="M21" s="9" t="s">
        <v>1</v>
      </c>
      <c r="N21" s="9" t="s">
        <v>0</v>
      </c>
      <c r="O21" s="9" t="s">
        <v>87</v>
      </c>
      <c r="P21" s="9" t="s">
        <v>1</v>
      </c>
    </row>
    <row r="22" spans="1:16" x14ac:dyDescent="0.25">
      <c r="A22" s="5" t="s">
        <v>23</v>
      </c>
      <c r="B22" s="5">
        <v>17.881516662924799</v>
      </c>
      <c r="C22" s="5">
        <v>17.766900044074148</v>
      </c>
      <c r="D22" s="5">
        <v>16.911925552746045</v>
      </c>
      <c r="E22">
        <v>113.59420954194181</v>
      </c>
      <c r="F22">
        <v>53.415268361581354</v>
      </c>
      <c r="G22">
        <v>19.251828217679346</v>
      </c>
      <c r="H22" s="5">
        <v>37.836673963517725</v>
      </c>
      <c r="I22" s="5">
        <v>20.057097805891367</v>
      </c>
      <c r="J22" s="5">
        <v>13.765442347228632</v>
      </c>
      <c r="K22" s="5">
        <v>17.52011408658166</v>
      </c>
      <c r="L22" s="5">
        <f>AVERAGE(E22:G22)</f>
        <v>62.087102040400829</v>
      </c>
      <c r="M22" s="5">
        <v>23.88640470554591</v>
      </c>
      <c r="N22" s="5">
        <v>0.43259234994470958</v>
      </c>
      <c r="O22" s="5">
        <f>_xlfn.STDEV.P(E22:G22)</f>
        <v>39.000185922616403</v>
      </c>
      <c r="P22" s="5">
        <v>10.193257293592509</v>
      </c>
    </row>
    <row r="23" spans="1:16" ht="15.75" customHeight="1" x14ac:dyDescent="0.25">
      <c r="A23" s="5" t="s">
        <v>24</v>
      </c>
      <c r="B23" s="5">
        <v>21.877791867544499</v>
      </c>
      <c r="C23" s="5">
        <v>50.363746147024003</v>
      </c>
      <c r="D23" s="5">
        <v>52.430430633354767</v>
      </c>
      <c r="E23">
        <v>24.4156880003925</v>
      </c>
      <c r="F23">
        <v>27.599284497062101</v>
      </c>
      <c r="G23">
        <v>97.483476856082731</v>
      </c>
      <c r="H23" s="5">
        <v>78.404876048249491</v>
      </c>
      <c r="I23" s="5">
        <v>27.9652290802299</v>
      </c>
      <c r="J23" s="5">
        <v>34.390576317884225</v>
      </c>
      <c r="K23" s="5">
        <v>41.557322882641095</v>
      </c>
      <c r="L23" s="5">
        <f t="shared" ref="L23:L34" si="3">AVERAGE(E23:G23)</f>
        <v>49.832816451179106</v>
      </c>
      <c r="M23" s="5">
        <v>46.920227148787866</v>
      </c>
      <c r="N23" s="5">
        <v>13.941084413156217</v>
      </c>
      <c r="O23" s="5">
        <f t="shared" ref="O23:O34" si="4">_xlfn.STDEV.P(E23:G23)</f>
        <v>33.719162696514168</v>
      </c>
      <c r="P23" s="5">
        <v>22.417011531764384</v>
      </c>
    </row>
    <row r="24" spans="1:16" x14ac:dyDescent="0.25">
      <c r="A24" s="5" t="s">
        <v>25</v>
      </c>
      <c r="B24" s="5">
        <v>40.484507511406477</v>
      </c>
      <c r="C24" s="5">
        <v>8.7817840150274993</v>
      </c>
      <c r="D24" s="5">
        <v>37.581139526754399</v>
      </c>
      <c r="E24">
        <v>33.741182341127271</v>
      </c>
      <c r="F24">
        <v>19.609297139391668</v>
      </c>
      <c r="G24">
        <v>8.902853331687739</v>
      </c>
      <c r="H24" s="5">
        <v>15.003728673666364</v>
      </c>
      <c r="I24" s="5">
        <v>7.3836300306396705</v>
      </c>
      <c r="J24" s="5">
        <v>14.466173775835101</v>
      </c>
      <c r="K24" s="5">
        <v>28.949143684396123</v>
      </c>
      <c r="L24" s="5">
        <f t="shared" si="3"/>
        <v>20.751110937402228</v>
      </c>
      <c r="M24" s="5">
        <v>12.284510826713712</v>
      </c>
      <c r="N24" s="5">
        <v>14.309651368658677</v>
      </c>
      <c r="O24" s="5">
        <f t="shared" si="4"/>
        <v>10.172297382508594</v>
      </c>
      <c r="P24" s="5">
        <v>3.4723878191662392</v>
      </c>
    </row>
    <row r="25" spans="1:16" x14ac:dyDescent="0.25">
      <c r="A25" s="5" t="s">
        <v>26</v>
      </c>
      <c r="B25" s="5">
        <v>8.4708531393168389</v>
      </c>
      <c r="C25" s="5">
        <v>6.8131528587031998</v>
      </c>
      <c r="D25" s="5">
        <v>9.3479457673458182</v>
      </c>
      <c r="E25">
        <v>11.32738090955209</v>
      </c>
      <c r="F25">
        <v>11.2504155276</v>
      </c>
      <c r="G25">
        <v>7.7483502227760717</v>
      </c>
      <c r="H25" s="5">
        <v>5.4675268286163634</v>
      </c>
      <c r="I25" s="5">
        <v>6.8388215949527549</v>
      </c>
      <c r="J25" s="5">
        <v>5.5107028094935719</v>
      </c>
      <c r="K25" s="5">
        <v>8.2106505884552856</v>
      </c>
      <c r="L25" s="5">
        <f t="shared" si="3"/>
        <v>10.108715553309386</v>
      </c>
      <c r="M25" s="5">
        <v>5.9390170776875637</v>
      </c>
      <c r="N25" s="5">
        <v>1.0510543271821184</v>
      </c>
      <c r="O25" s="5">
        <f t="shared" si="4"/>
        <v>1.6693260691453735</v>
      </c>
      <c r="P25" s="5">
        <v>0.63650198653750911</v>
      </c>
    </row>
    <row r="26" spans="1:16" x14ac:dyDescent="0.25">
      <c r="A26" s="5" t="s">
        <v>27</v>
      </c>
      <c r="B26" s="5">
        <v>9.0958595832924001</v>
      </c>
      <c r="C26" s="5">
        <v>1.4894559477015801</v>
      </c>
      <c r="D26" s="5">
        <v>1.3459334447115467</v>
      </c>
      <c r="E26">
        <v>4.9001810245697532</v>
      </c>
      <c r="F26">
        <v>2.6012913106536977</v>
      </c>
      <c r="G26">
        <v>1.3859880311230597</v>
      </c>
      <c r="H26" s="5">
        <v>2.7090643032570179</v>
      </c>
      <c r="I26" s="5">
        <v>1.525628392610302</v>
      </c>
      <c r="J26" s="5">
        <v>0.88396662264462789</v>
      </c>
      <c r="K26" s="5">
        <v>3.9770829919018422</v>
      </c>
      <c r="L26" s="5">
        <f t="shared" si="3"/>
        <v>2.96248678878217</v>
      </c>
      <c r="M26" s="5">
        <v>1.7062197728373161</v>
      </c>
      <c r="N26" s="5">
        <v>3.6199958583440481</v>
      </c>
      <c r="O26" s="5">
        <f t="shared" si="4"/>
        <v>1.4572198939219394</v>
      </c>
      <c r="P26" s="5">
        <v>0.75595648944605409</v>
      </c>
    </row>
    <row r="27" spans="1:16" x14ac:dyDescent="0.25">
      <c r="A27" s="5" t="s">
        <v>28</v>
      </c>
      <c r="B27" s="5">
        <v>1.0789988630258516</v>
      </c>
      <c r="C27" s="5">
        <v>0.41200525323104531</v>
      </c>
      <c r="D27" s="5">
        <v>0.49604853919269248</v>
      </c>
      <c r="E27">
        <v>0.72047997229225547</v>
      </c>
      <c r="F27">
        <v>0.74817305567667136</v>
      </c>
      <c r="G27">
        <v>0.43280923678184269</v>
      </c>
      <c r="H27" s="5">
        <v>0.50316660729956197</v>
      </c>
      <c r="I27" s="5">
        <v>0.40584895360774897</v>
      </c>
      <c r="J27" s="5">
        <v>0.32706293238723411</v>
      </c>
      <c r="K27" s="5">
        <v>0.66235088514986307</v>
      </c>
      <c r="L27" s="5">
        <f t="shared" si="3"/>
        <v>0.63382075491692325</v>
      </c>
      <c r="M27" s="5">
        <v>0.41202616443151502</v>
      </c>
      <c r="N27" s="5">
        <v>0.29660576706004943</v>
      </c>
      <c r="O27" s="5">
        <f t="shared" si="4"/>
        <v>0.14258552879835859</v>
      </c>
      <c r="P27" s="5">
        <v>7.2026590134374194E-2</v>
      </c>
    </row>
    <row r="28" spans="1:16" x14ac:dyDescent="0.25">
      <c r="A28" s="5" t="s">
        <v>29</v>
      </c>
      <c r="B28" s="5" t="s">
        <v>78</v>
      </c>
      <c r="C28" s="5">
        <v>4.5326777879988664E-2</v>
      </c>
      <c r="D28" s="5">
        <v>8.9639702584727754E-2</v>
      </c>
      <c r="E28">
        <v>2.702388287453002E-2</v>
      </c>
      <c r="F28">
        <v>3.5969554614510887E-2</v>
      </c>
      <c r="G28">
        <v>2.2624648856329355E-2</v>
      </c>
      <c r="H28" s="5">
        <v>4.4508388414029952E-2</v>
      </c>
      <c r="I28" s="5">
        <v>3.7948034679010256E-2</v>
      </c>
      <c r="J28" s="5">
        <v>4.0062926076569041E-2</v>
      </c>
      <c r="K28" s="5">
        <v>4.4988826821572146E-2</v>
      </c>
      <c r="L28" s="5">
        <f t="shared" si="3"/>
        <v>2.853936211512342E-2</v>
      </c>
      <c r="M28" s="5">
        <v>4.0839783056536419E-2</v>
      </c>
      <c r="N28" s="5">
        <v>3.6596035559953069E-2</v>
      </c>
      <c r="O28" s="5">
        <f t="shared" si="4"/>
        <v>5.5524250209669172E-3</v>
      </c>
      <c r="P28" s="5">
        <v>2.7340068711983567E-3</v>
      </c>
    </row>
    <row r="29" spans="1:16" x14ac:dyDescent="0.25">
      <c r="A29" s="5" t="s">
        <v>30</v>
      </c>
      <c r="B29" s="5">
        <v>88.41239027354429</v>
      </c>
      <c r="C29" s="5">
        <v>86.589102598026997</v>
      </c>
      <c r="D29" s="5">
        <v>56.201104747475263</v>
      </c>
      <c r="E29">
        <v>117.57838531680727</v>
      </c>
      <c r="F29">
        <v>128.71268913974799</v>
      </c>
      <c r="G29">
        <v>68.071734710958921</v>
      </c>
      <c r="H29" s="5">
        <v>38.235444017010302</v>
      </c>
      <c r="I29" s="5">
        <v>51.480427288382401</v>
      </c>
      <c r="J29" s="5">
        <v>40.060681268520234</v>
      </c>
      <c r="K29" s="5">
        <v>77.067532539682176</v>
      </c>
      <c r="L29" s="5">
        <f t="shared" si="3"/>
        <v>104.78760305583806</v>
      </c>
      <c r="M29" s="5">
        <v>43.258850857970977</v>
      </c>
      <c r="N29" s="5">
        <v>14.773556355697686</v>
      </c>
      <c r="O29" s="5">
        <f t="shared" si="4"/>
        <v>26.356965197638125</v>
      </c>
      <c r="P29" s="5">
        <v>5.861092731274403</v>
      </c>
    </row>
    <row r="30" spans="1:16" x14ac:dyDescent="0.25">
      <c r="A30" s="5" t="s">
        <v>31</v>
      </c>
      <c r="B30" s="5">
        <v>22.97567920871732</v>
      </c>
      <c r="C30" s="5">
        <v>13.676320040897782</v>
      </c>
      <c r="D30" s="5">
        <v>12.782567183085575</v>
      </c>
      <c r="E30">
        <v>20.88163909447783</v>
      </c>
      <c r="F30">
        <v>29.518018776283093</v>
      </c>
      <c r="G30">
        <v>14.029279907220767</v>
      </c>
      <c r="H30" s="5">
        <v>8.8833006338533931</v>
      </c>
      <c r="I30" s="5">
        <v>13.041313891142043</v>
      </c>
      <c r="J30" s="5">
        <v>10.083646262824571</v>
      </c>
      <c r="K30" s="5">
        <v>16.478188810900225</v>
      </c>
      <c r="L30" s="5">
        <f t="shared" si="3"/>
        <v>21.476312592660562</v>
      </c>
      <c r="M30" s="5">
        <v>10.669420262606669</v>
      </c>
      <c r="N30" s="5">
        <v>4.6088852336189268</v>
      </c>
      <c r="O30" s="5">
        <f t="shared" si="4"/>
        <v>6.3372173370537199</v>
      </c>
      <c r="P30" s="5">
        <v>1.7473059159865802</v>
      </c>
    </row>
    <row r="31" spans="1:16" x14ac:dyDescent="0.25">
      <c r="A31" s="5" t="s">
        <v>32</v>
      </c>
      <c r="B31" s="5">
        <v>62.553235689964801</v>
      </c>
      <c r="C31" s="5">
        <v>32.033932652448698</v>
      </c>
      <c r="D31" s="5">
        <v>196.84255155821401</v>
      </c>
      <c r="E31">
        <v>38.976422793223499</v>
      </c>
      <c r="F31">
        <v>60.361113401317603</v>
      </c>
      <c r="G31">
        <v>26.099744264437099</v>
      </c>
      <c r="H31" s="5">
        <v>55.580961385824999</v>
      </c>
      <c r="I31" s="5">
        <v>29.051663792111999</v>
      </c>
      <c r="J31" s="5">
        <v>236.63040719392711</v>
      </c>
      <c r="K31" s="5">
        <v>97.143239966875839</v>
      </c>
      <c r="L31" s="5">
        <f t="shared" si="3"/>
        <v>41.8124268196594</v>
      </c>
      <c r="M31" s="5">
        <v>107.08767745728805</v>
      </c>
      <c r="N31" s="5">
        <v>71.590602331656115</v>
      </c>
      <c r="O31" s="5">
        <f t="shared" si="4"/>
        <v>14.130169683148832</v>
      </c>
      <c r="P31" s="5">
        <v>92.238603734802496</v>
      </c>
    </row>
    <row r="32" spans="1:16" x14ac:dyDescent="0.25">
      <c r="A32" s="5" t="s">
        <v>33</v>
      </c>
      <c r="B32" s="5">
        <v>86.532090329220395</v>
      </c>
      <c r="C32" s="5">
        <v>76.314080556833005</v>
      </c>
      <c r="D32" s="5">
        <v>186.95268924298699</v>
      </c>
      <c r="E32">
        <v>33.603070125917597</v>
      </c>
      <c r="F32">
        <v>44.294984962478601</v>
      </c>
      <c r="G32">
        <v>18.79659141035</v>
      </c>
      <c r="H32" s="5">
        <v>113.14417003555909</v>
      </c>
      <c r="I32" s="5">
        <v>37.672317160063997</v>
      </c>
      <c r="J32" s="5">
        <v>129.21509102610179</v>
      </c>
      <c r="K32" s="5">
        <v>116.59962004301347</v>
      </c>
      <c r="L32" s="5">
        <f t="shared" si="3"/>
        <v>32.231548832915401</v>
      </c>
      <c r="M32" s="5">
        <v>93.343859407241624</v>
      </c>
      <c r="N32" s="5">
        <v>49.92172332975791</v>
      </c>
      <c r="O32" s="5">
        <f t="shared" si="4"/>
        <v>10.454753988104381</v>
      </c>
      <c r="P32" s="5">
        <v>39.90872158234361</v>
      </c>
    </row>
    <row r="33" spans="1:16" x14ac:dyDescent="0.25">
      <c r="A33" s="5" t="s">
        <v>34</v>
      </c>
      <c r="B33" s="5">
        <v>4.900294201723292</v>
      </c>
      <c r="C33" s="5">
        <v>49.675211235590361</v>
      </c>
      <c r="D33" s="5">
        <v>59.2817974466439</v>
      </c>
      <c r="E33">
        <v>24.364804963273802</v>
      </c>
      <c r="F33">
        <v>74.074964963049013</v>
      </c>
      <c r="G33">
        <v>29.185339376457378</v>
      </c>
      <c r="H33" s="5">
        <v>11.442962401115503</v>
      </c>
      <c r="I33" s="5">
        <v>26.015994132808601</v>
      </c>
      <c r="J33" s="5">
        <v>32.959001309464441</v>
      </c>
      <c r="K33" s="5">
        <v>37.952434294652512</v>
      </c>
      <c r="L33" s="5">
        <f t="shared" si="3"/>
        <v>42.541703100926732</v>
      </c>
      <c r="M33" s="5">
        <v>23.472652614462845</v>
      </c>
      <c r="N33" s="5">
        <v>23.698165867137842</v>
      </c>
      <c r="O33" s="5">
        <f t="shared" si="4"/>
        <v>22.384061900618082</v>
      </c>
      <c r="P33" s="5">
        <v>8.9660999375649144</v>
      </c>
    </row>
    <row r="34" spans="1:16" x14ac:dyDescent="0.25">
      <c r="A34" s="5" t="s">
        <v>35</v>
      </c>
      <c r="B34" s="5">
        <v>12.574789635357408</v>
      </c>
      <c r="C34" s="5">
        <v>8.8296659897409331</v>
      </c>
      <c r="D34" s="5">
        <v>18.844668210776</v>
      </c>
      <c r="E34">
        <v>20.370767134387478</v>
      </c>
      <c r="F34">
        <v>46.883635004683143</v>
      </c>
      <c r="G34">
        <v>7.6121287147112522</v>
      </c>
      <c r="H34" s="5">
        <v>8.4129321038297586</v>
      </c>
      <c r="I34" s="5">
        <v>8.4901096501267723</v>
      </c>
      <c r="J34" s="5">
        <v>7.5885473409277422</v>
      </c>
      <c r="K34" s="5">
        <v>13.416374611958114</v>
      </c>
      <c r="L34" s="5">
        <f t="shared" si="3"/>
        <v>24.955510284593956</v>
      </c>
      <c r="M34" s="5">
        <v>8.1638630316280913</v>
      </c>
      <c r="N34" s="5">
        <v>4.1316878170601044</v>
      </c>
      <c r="O34" s="5">
        <f t="shared" si="4"/>
        <v>16.357010808536089</v>
      </c>
      <c r="P34" s="5">
        <v>0.40802794135338455</v>
      </c>
    </row>
    <row r="35" spans="1:16" s="8" customFormat="1" x14ac:dyDescent="0.25">
      <c r="A35" s="8" t="s">
        <v>81</v>
      </c>
      <c r="B35" s="8">
        <f>SUM(B22:B34)</f>
        <v>376.83800696603839</v>
      </c>
      <c r="C35" s="8">
        <f t="shared" ref="C35:J35" si="5">SUM(C22:C34)</f>
        <v>352.7906841171793</v>
      </c>
      <c r="D35" s="8">
        <f t="shared" si="5"/>
        <v>649.10844155587165</v>
      </c>
      <c r="E35" s="8">
        <f t="shared" si="5"/>
        <v>444.50123510083756</v>
      </c>
      <c r="F35" s="8">
        <f t="shared" si="5"/>
        <v>499.10510569413947</v>
      </c>
      <c r="G35" s="8">
        <f t="shared" si="5"/>
        <v>299.02274892912254</v>
      </c>
      <c r="H35" s="8">
        <f t="shared" si="5"/>
        <v>375.66931539021357</v>
      </c>
      <c r="I35" s="8">
        <f t="shared" si="5"/>
        <v>229.96602980724657</v>
      </c>
      <c r="J35" s="8">
        <f t="shared" si="5"/>
        <v>525.92136213331582</v>
      </c>
    </row>
    <row r="36" spans="1:16" s="8" customFormat="1" x14ac:dyDescent="0.25">
      <c r="A36" s="8" t="s">
        <v>80</v>
      </c>
      <c r="E36" s="11">
        <v>0.91910000000000003</v>
      </c>
      <c r="F36" s="11"/>
      <c r="G36" s="11"/>
      <c r="H36" s="11">
        <v>0.76390000000000002</v>
      </c>
      <c r="I36" s="11"/>
      <c r="J36" s="11"/>
    </row>
    <row r="38" spans="1:16" x14ac:dyDescent="0.25">
      <c r="B38" s="10" t="s">
        <v>49</v>
      </c>
      <c r="C38" s="10"/>
      <c r="D38" s="10"/>
      <c r="E38" s="10"/>
      <c r="F38" s="10"/>
      <c r="G38" s="10"/>
      <c r="H38" s="10"/>
      <c r="I38" s="10"/>
      <c r="J38" s="10"/>
      <c r="K38" s="10" t="s">
        <v>21</v>
      </c>
      <c r="L38" s="10"/>
      <c r="M38" s="10"/>
      <c r="N38" s="10" t="s">
        <v>22</v>
      </c>
      <c r="O38" s="10"/>
      <c r="P38" s="10"/>
    </row>
    <row r="39" spans="1:16" x14ac:dyDescent="0.25">
      <c r="A39" s="2" t="s">
        <v>50</v>
      </c>
      <c r="B39" s="9" t="s">
        <v>15</v>
      </c>
      <c r="C39" s="9" t="s">
        <v>16</v>
      </c>
      <c r="D39" s="9" t="s">
        <v>17</v>
      </c>
      <c r="E39" s="9" t="s">
        <v>84</v>
      </c>
      <c r="F39" s="9" t="s">
        <v>85</v>
      </c>
      <c r="G39" s="9" t="s">
        <v>86</v>
      </c>
      <c r="H39" s="9" t="s">
        <v>18</v>
      </c>
      <c r="I39" s="9" t="s">
        <v>19</v>
      </c>
      <c r="J39" s="9" t="s">
        <v>20</v>
      </c>
      <c r="K39" s="9" t="s">
        <v>0</v>
      </c>
      <c r="L39" s="9" t="s">
        <v>87</v>
      </c>
      <c r="M39" s="9" t="s">
        <v>1</v>
      </c>
      <c r="N39" s="9" t="s">
        <v>0</v>
      </c>
      <c r="O39" s="9" t="s">
        <v>87</v>
      </c>
      <c r="P39" s="9" t="s">
        <v>1</v>
      </c>
    </row>
    <row r="40" spans="1:16" x14ac:dyDescent="0.25">
      <c r="A40" s="5" t="s">
        <v>37</v>
      </c>
      <c r="B40" s="5">
        <v>8.7896668101665316</v>
      </c>
      <c r="C40" t="s">
        <v>78</v>
      </c>
      <c r="D40" s="5">
        <v>3.7089663480555528E-2</v>
      </c>
      <c r="E40">
        <v>2.0923699046345572</v>
      </c>
      <c r="F40" t="s">
        <v>78</v>
      </c>
      <c r="G40">
        <v>0.11409574835921249</v>
      </c>
      <c r="H40" s="5">
        <v>1.0774615113264601</v>
      </c>
      <c r="I40" t="s">
        <v>78</v>
      </c>
      <c r="J40" t="s">
        <v>78</v>
      </c>
      <c r="K40" s="5">
        <v>2.9422521578823626</v>
      </c>
      <c r="L40" s="5">
        <f>AVERAGE(E40:G40)</f>
        <v>1.1032328264968849</v>
      </c>
      <c r="M40" s="5">
        <v>0.35915383710882004</v>
      </c>
      <c r="N40" s="5">
        <v>4.1347742782079386</v>
      </c>
      <c r="O40" s="5">
        <f>_xlfn.STDEV.P(E40:G40)</f>
        <v>0.98913707813767227</v>
      </c>
      <c r="P40" s="5">
        <v>0.50792022741763065</v>
      </c>
    </row>
    <row r="41" spans="1:16" x14ac:dyDescent="0.25">
      <c r="A41" s="5" t="s">
        <v>38</v>
      </c>
      <c r="B41" s="5">
        <v>2.2561514164427399</v>
      </c>
      <c r="C41" s="5">
        <v>4.6608992813085681</v>
      </c>
      <c r="D41" s="5">
        <v>2.6653132439221201</v>
      </c>
      <c r="E41">
        <v>9.2569209134151045</v>
      </c>
      <c r="F41">
        <v>11.537807200503075</v>
      </c>
      <c r="G41">
        <v>7.9433848300968455</v>
      </c>
      <c r="H41" s="5">
        <v>1.7573125343365099</v>
      </c>
      <c r="I41" s="5">
        <v>1.2883267889924901</v>
      </c>
      <c r="J41" s="5">
        <v>1.1775109755853901</v>
      </c>
      <c r="K41" s="5">
        <v>2.8607879805578094</v>
      </c>
      <c r="L41" s="5">
        <f t="shared" ref="L41:L51" si="6">AVERAGE(E41:G41)</f>
        <v>9.5793709813383412</v>
      </c>
      <c r="M41" s="5">
        <v>1.4077167663047969</v>
      </c>
      <c r="N41" s="5">
        <v>1.2955238214315261</v>
      </c>
      <c r="O41" s="5">
        <f t="shared" ref="O41:O44" si="7">_xlfn.STDEV.P(E41:G41)</f>
        <v>1.4850249333365719</v>
      </c>
      <c r="P41" s="5">
        <v>0.25130716516450757</v>
      </c>
    </row>
    <row r="42" spans="1:16" x14ac:dyDescent="0.25">
      <c r="A42" s="5" t="s">
        <v>39</v>
      </c>
      <c r="B42" s="5">
        <v>1.89267097651539</v>
      </c>
      <c r="C42" s="5">
        <v>3.3194456163146224</v>
      </c>
      <c r="D42" s="5">
        <v>1.1874297370936999</v>
      </c>
      <c r="E42">
        <v>7.2034494849186785</v>
      </c>
      <c r="F42">
        <v>2.2265665185333745</v>
      </c>
      <c r="G42">
        <v>3.0405066430694081</v>
      </c>
      <c r="H42" s="5">
        <v>1.0636515052258799</v>
      </c>
      <c r="I42" s="5">
        <v>2.6090096224121453</v>
      </c>
      <c r="J42" s="5">
        <v>1.2306805759746999</v>
      </c>
      <c r="K42" s="5">
        <v>2.1331821099745709</v>
      </c>
      <c r="L42" s="5">
        <f t="shared" si="6"/>
        <v>4.1568408821738201</v>
      </c>
      <c r="M42" s="5">
        <v>1.6344472345375749</v>
      </c>
      <c r="N42" s="5">
        <v>0.88685103269974463</v>
      </c>
      <c r="O42" s="5">
        <f t="shared" si="7"/>
        <v>2.1797542086699697</v>
      </c>
      <c r="P42" s="5">
        <v>0.69248516880081679</v>
      </c>
    </row>
    <row r="43" spans="1:16" x14ac:dyDescent="0.25">
      <c r="A43" s="5" t="s">
        <v>40</v>
      </c>
      <c r="B43" s="5">
        <v>1.2042517461815001</v>
      </c>
      <c r="C43" s="5">
        <v>0.68417116026982316</v>
      </c>
      <c r="D43" s="5">
        <v>1.1883444544418544</v>
      </c>
      <c r="E43">
        <v>2.7792661287658977</v>
      </c>
      <c r="F43">
        <v>1.7683838233249849</v>
      </c>
      <c r="G43">
        <v>1.2592303050283196</v>
      </c>
      <c r="H43" s="5">
        <v>1.53799308986205</v>
      </c>
      <c r="I43" s="5">
        <v>0.65811609200791943</v>
      </c>
      <c r="J43" s="5">
        <v>1.1409179467606196</v>
      </c>
      <c r="K43" s="5">
        <v>1.0255891202977259</v>
      </c>
      <c r="L43" s="5">
        <f t="shared" si="6"/>
        <v>1.9356267523730672</v>
      </c>
      <c r="M43" s="5">
        <v>1.1123423762101965</v>
      </c>
      <c r="N43" s="5">
        <v>0.24150628432794222</v>
      </c>
      <c r="O43" s="5">
        <f t="shared" si="7"/>
        <v>0.63171980832688313</v>
      </c>
      <c r="P43" s="5">
        <v>0.35977613897386312</v>
      </c>
    </row>
    <row r="44" spans="1:16" x14ac:dyDescent="0.25">
      <c r="A44" s="5" t="s">
        <v>41</v>
      </c>
      <c r="B44" t="s">
        <v>78</v>
      </c>
      <c r="C44" s="5">
        <v>0.88569872908007996</v>
      </c>
      <c r="D44" s="5">
        <v>0.5500235320551573</v>
      </c>
      <c r="E44" t="s">
        <v>78</v>
      </c>
      <c r="F44">
        <v>1.8046633300339858</v>
      </c>
      <c r="G44">
        <v>0.29365943606241768</v>
      </c>
      <c r="H44" s="5">
        <v>9.0482970409178201E-2</v>
      </c>
      <c r="I44" s="5">
        <v>0.44127052676826001</v>
      </c>
      <c r="J44" s="5">
        <v>0.10183733390405976</v>
      </c>
      <c r="K44" s="5">
        <v>0.47857408704507903</v>
      </c>
      <c r="L44" s="5">
        <f t="shared" si="6"/>
        <v>1.0491613830482018</v>
      </c>
      <c r="M44" s="5">
        <v>0.21119694369383268</v>
      </c>
      <c r="N44" s="5">
        <v>0.36509754593140659</v>
      </c>
      <c r="O44" s="5">
        <f t="shared" si="7"/>
        <v>0.75550194698578388</v>
      </c>
      <c r="P44" s="5">
        <v>0.16275261516408374</v>
      </c>
    </row>
    <row r="45" spans="1:16" x14ac:dyDescent="0.25">
      <c r="A45" s="5" t="s">
        <v>42</v>
      </c>
      <c r="B45" s="5">
        <v>3.1061032556911915E-2</v>
      </c>
      <c r="C45" t="s">
        <v>78</v>
      </c>
      <c r="D45" s="5">
        <v>1.2897E-2</v>
      </c>
      <c r="E45" t="s">
        <v>78</v>
      </c>
      <c r="F45" t="s">
        <v>78</v>
      </c>
      <c r="G45" t="s">
        <v>78</v>
      </c>
      <c r="H45" t="s">
        <v>78</v>
      </c>
      <c r="I45" t="s">
        <v>78</v>
      </c>
      <c r="J45" s="5">
        <v>7.2248578315951509E-2</v>
      </c>
      <c r="K45" s="5">
        <v>1.4652677518970638E-2</v>
      </c>
      <c r="L45" s="5" t="s">
        <v>78</v>
      </c>
      <c r="M45" s="5">
        <v>2.4082859438650503E-2</v>
      </c>
      <c r="N45" s="5">
        <v>1.2741238520079847E-2</v>
      </c>
      <c r="O45" s="5" t="s">
        <v>77</v>
      </c>
      <c r="P45" s="5">
        <v>3.4058306438864448E-2</v>
      </c>
    </row>
    <row r="46" spans="1:16" x14ac:dyDescent="0.25">
      <c r="A46" s="5" t="s">
        <v>43</v>
      </c>
      <c r="B46" t="s">
        <v>78</v>
      </c>
      <c r="C46" t="s">
        <v>78</v>
      </c>
      <c r="D46" s="5">
        <v>0</v>
      </c>
      <c r="E46" t="s">
        <v>78</v>
      </c>
      <c r="F46">
        <v>0.14518100230527836</v>
      </c>
      <c r="G46" t="s">
        <v>78</v>
      </c>
      <c r="H46" s="5">
        <v>1.7003314670664738E-2</v>
      </c>
      <c r="I46" s="5">
        <v>2.3103266102088949E-2</v>
      </c>
      <c r="J46" s="5">
        <v>2.423262038435841E-2</v>
      </c>
      <c r="K46" t="s">
        <v>78</v>
      </c>
      <c r="L46" s="5">
        <f t="shared" si="6"/>
        <v>0.14518100230527836</v>
      </c>
      <c r="M46" s="5">
        <v>2.1446400385704029E-2</v>
      </c>
      <c r="N46" s="5">
        <f>_xlfn.STDEV.P(F46,H46,I46,J46)</f>
        <v>5.3649179911488078E-2</v>
      </c>
      <c r="O46" s="5">
        <f>_xlfn.STDEV.P(E46:G46)</f>
        <v>0</v>
      </c>
      <c r="P46" s="5">
        <v>3.1753864097785823E-3</v>
      </c>
    </row>
    <row r="47" spans="1:16" x14ac:dyDescent="0.25">
      <c r="A47" s="5" t="s">
        <v>44</v>
      </c>
      <c r="B47" t="s">
        <v>78</v>
      </c>
      <c r="C47" s="5">
        <v>7.8926601195610208E-2</v>
      </c>
      <c r="D47" s="5">
        <v>0</v>
      </c>
      <c r="E47" t="s">
        <v>78</v>
      </c>
      <c r="F47">
        <v>0.17972308617910698</v>
      </c>
      <c r="G47">
        <v>7.3924098360326859E-2</v>
      </c>
      <c r="H47" s="5">
        <v>0.1156729</v>
      </c>
      <c r="I47" s="5">
        <v>0.12999360074411823</v>
      </c>
      <c r="J47" t="s">
        <v>78</v>
      </c>
      <c r="K47" s="5">
        <v>2.6308867065203401E-2</v>
      </c>
      <c r="L47" s="5">
        <f t="shared" si="6"/>
        <v>0.12682359226971693</v>
      </c>
      <c r="M47" s="5">
        <v>8.1888833581372736E-2</v>
      </c>
      <c r="N47" s="5">
        <v>3.7206356614281497E-2</v>
      </c>
      <c r="O47" s="5">
        <f t="shared" ref="O47:O51" si="8">_xlfn.STDEV.P(E47:G47)</f>
        <v>5.2899493909390041E-2</v>
      </c>
      <c r="P47" s="5">
        <v>5.8198547613257885E-2</v>
      </c>
    </row>
    <row r="48" spans="1:16" x14ac:dyDescent="0.25">
      <c r="A48" s="5" t="s">
        <v>45</v>
      </c>
      <c r="B48" s="5">
        <v>0.1094476868715489</v>
      </c>
      <c r="C48" s="5">
        <v>3.2670343806554598</v>
      </c>
      <c r="D48" s="5">
        <v>5.3088693595501413</v>
      </c>
      <c r="E48" t="s">
        <v>78</v>
      </c>
      <c r="F48">
        <v>4.412631907950848</v>
      </c>
      <c r="G48">
        <v>4.7807778440697266</v>
      </c>
      <c r="H48" t="s">
        <v>78</v>
      </c>
      <c r="I48" s="5">
        <v>3.38068371727045</v>
      </c>
      <c r="J48" s="5">
        <v>2.00093573225042</v>
      </c>
      <c r="K48" s="5">
        <v>2.8951171423590498</v>
      </c>
      <c r="L48" s="5">
        <f t="shared" si="6"/>
        <v>4.5967048760102873</v>
      </c>
      <c r="M48" s="5">
        <v>1.79387314984029</v>
      </c>
      <c r="N48" s="5">
        <v>2.1388841727540218</v>
      </c>
      <c r="O48" s="5">
        <f t="shared" si="8"/>
        <v>0.18407296805943929</v>
      </c>
      <c r="P48" s="5">
        <v>1.3879029225970503</v>
      </c>
    </row>
    <row r="49" spans="1:16" x14ac:dyDescent="0.25">
      <c r="A49" s="5" t="s">
        <v>46</v>
      </c>
      <c r="B49" s="5">
        <v>3.1195776935845996E-2</v>
      </c>
      <c r="C49" s="5">
        <v>0.92063512825806004</v>
      </c>
      <c r="D49" s="5">
        <v>0.70342138631089002</v>
      </c>
      <c r="E49" t="s">
        <v>78</v>
      </c>
      <c r="F49">
        <v>3.5791268518091912</v>
      </c>
      <c r="G49">
        <v>2.4339339941039451</v>
      </c>
      <c r="H49" t="s">
        <v>78</v>
      </c>
      <c r="I49" s="5">
        <v>0.74856330195535004</v>
      </c>
      <c r="J49" s="5">
        <v>0.27916377252162999</v>
      </c>
      <c r="K49" s="5">
        <v>0.55175076383493205</v>
      </c>
      <c r="L49" s="5">
        <f t="shared" si="6"/>
        <v>3.0065304229565681</v>
      </c>
      <c r="M49" s="5">
        <v>0.34257569149232664</v>
      </c>
      <c r="N49" s="5">
        <v>0.37861904619445974</v>
      </c>
      <c r="O49" s="5">
        <f t="shared" si="8"/>
        <v>0.57259642885262252</v>
      </c>
      <c r="P49" s="5">
        <v>0.30887166467562094</v>
      </c>
    </row>
    <row r="50" spans="1:16" x14ac:dyDescent="0.25">
      <c r="A50" s="5" t="s">
        <v>47</v>
      </c>
      <c r="B50" s="5">
        <v>0.10073771733530247</v>
      </c>
      <c r="C50" s="5">
        <v>0.1985055414972883</v>
      </c>
      <c r="D50" s="5">
        <v>0</v>
      </c>
      <c r="E50" t="s">
        <v>78</v>
      </c>
      <c r="F50">
        <v>0.20263698200620475</v>
      </c>
      <c r="G50">
        <v>0.1308195135193734</v>
      </c>
      <c r="H50" s="5">
        <v>2.3031106120410923E-2</v>
      </c>
      <c r="I50" t="s">
        <v>78</v>
      </c>
      <c r="J50" s="5">
        <v>7.9950164378107549E-2</v>
      </c>
      <c r="K50" s="5">
        <v>9.9747752944196924E-2</v>
      </c>
      <c r="L50" s="5">
        <f t="shared" si="6"/>
        <v>0.16672824776278908</v>
      </c>
      <c r="M50" s="5">
        <v>3.4327090166172823E-2</v>
      </c>
      <c r="N50" s="5">
        <v>8.10425712137543E-2</v>
      </c>
      <c r="O50" s="5">
        <f t="shared" si="8"/>
        <v>3.590873424341573E-2</v>
      </c>
      <c r="P50" s="5">
        <v>3.3602645111093905E-2</v>
      </c>
    </row>
    <row r="51" spans="1:16" x14ac:dyDescent="0.25">
      <c r="A51" s="5" t="s">
        <v>48</v>
      </c>
      <c r="B51" t="s">
        <v>78</v>
      </c>
      <c r="C51" s="5">
        <v>0.1256718</v>
      </c>
      <c r="D51" s="5">
        <v>0.1164214198897469</v>
      </c>
      <c r="E51">
        <v>7.7463215459543544E-2</v>
      </c>
      <c r="F51" t="s">
        <v>78</v>
      </c>
      <c r="G51">
        <v>0.15065463940183341</v>
      </c>
      <c r="H51" s="5">
        <v>1.2284873026384053E-2</v>
      </c>
      <c r="I51" t="s">
        <v>78</v>
      </c>
      <c r="J51" s="5">
        <v>7.7550065914453292E-2</v>
      </c>
      <c r="K51" s="5">
        <v>8.0697739963248971E-2</v>
      </c>
      <c r="L51" s="5">
        <f t="shared" si="6"/>
        <v>0.11405892743068848</v>
      </c>
      <c r="M51" s="5">
        <v>2.9944979646945782E-2</v>
      </c>
      <c r="N51" s="5">
        <v>5.718674851996252E-2</v>
      </c>
      <c r="O51" s="5">
        <f t="shared" si="8"/>
        <v>3.6595711971144938E-2</v>
      </c>
      <c r="P51" s="5">
        <v>3.4033441448289445E-2</v>
      </c>
    </row>
    <row r="52" spans="1:16" s="8" customFormat="1" x14ac:dyDescent="0.25">
      <c r="A52" s="8" t="s">
        <v>82</v>
      </c>
      <c r="B52" s="8">
        <f>SUM(B40:B51)</f>
        <v>14.41518316300577</v>
      </c>
      <c r="C52" s="8">
        <f t="shared" ref="C52:J52" si="9">SUM(C40:C51)</f>
        <v>14.140988238579512</v>
      </c>
      <c r="D52" s="8">
        <f t="shared" si="9"/>
        <v>11.769809796744166</v>
      </c>
      <c r="E52" s="8">
        <f t="shared" si="9"/>
        <v>21.409469647193781</v>
      </c>
      <c r="F52" s="8">
        <f t="shared" si="9"/>
        <v>25.856720702646051</v>
      </c>
      <c r="G52" s="8">
        <f t="shared" si="9"/>
        <v>20.220987052071408</v>
      </c>
      <c r="H52" s="8">
        <f t="shared" si="9"/>
        <v>5.6948938049775366</v>
      </c>
      <c r="I52" s="8">
        <f t="shared" si="9"/>
        <v>9.2790669162528232</v>
      </c>
      <c r="J52" s="8">
        <f t="shared" si="9"/>
        <v>6.1850277659896902</v>
      </c>
    </row>
    <row r="53" spans="1:16" s="8" customFormat="1" x14ac:dyDescent="0.25">
      <c r="A53" s="8" t="s">
        <v>80</v>
      </c>
      <c r="E53" s="11">
        <v>6.7000000000000002E-3</v>
      </c>
      <c r="F53" s="11"/>
      <c r="G53" s="11"/>
      <c r="H53" s="11">
        <v>4.5699999999999998E-2</v>
      </c>
      <c r="I53" s="11"/>
      <c r="J53" s="11"/>
    </row>
    <row r="55" spans="1:16" x14ac:dyDescent="0.25">
      <c r="B55" s="10" t="s">
        <v>49</v>
      </c>
      <c r="C55" s="10"/>
      <c r="D55" s="10"/>
      <c r="E55" s="10"/>
      <c r="F55" s="10"/>
      <c r="G55" s="10"/>
      <c r="H55" s="10"/>
      <c r="I55" s="10"/>
      <c r="J55" s="10"/>
      <c r="K55" s="10" t="s">
        <v>21</v>
      </c>
      <c r="L55" s="10"/>
      <c r="M55" s="10"/>
      <c r="N55" s="10" t="s">
        <v>22</v>
      </c>
      <c r="O55" s="10"/>
      <c r="P55" s="10"/>
    </row>
    <row r="56" spans="1:16" x14ac:dyDescent="0.25">
      <c r="A56" s="2" t="s">
        <v>51</v>
      </c>
      <c r="B56" s="9" t="s">
        <v>15</v>
      </c>
      <c r="C56" s="9" t="s">
        <v>16</v>
      </c>
      <c r="D56" s="9" t="s">
        <v>17</v>
      </c>
      <c r="E56" s="9" t="s">
        <v>84</v>
      </c>
      <c r="F56" s="9" t="s">
        <v>85</v>
      </c>
      <c r="G56" s="9" t="s">
        <v>86</v>
      </c>
      <c r="H56" s="9" t="s">
        <v>18</v>
      </c>
      <c r="I56" s="9" t="s">
        <v>19</v>
      </c>
      <c r="J56" s="9" t="s">
        <v>20</v>
      </c>
      <c r="K56" s="9" t="s">
        <v>0</v>
      </c>
      <c r="L56" s="9" t="s">
        <v>87</v>
      </c>
      <c r="M56" s="9" t="s">
        <v>1</v>
      </c>
      <c r="N56" s="9" t="s">
        <v>0</v>
      </c>
      <c r="O56" s="9" t="s">
        <v>87</v>
      </c>
      <c r="P56" s="9" t="s">
        <v>1</v>
      </c>
    </row>
    <row r="57" spans="1:16" x14ac:dyDescent="0.25">
      <c r="A57" s="5" t="s">
        <v>52</v>
      </c>
      <c r="B57" s="5">
        <v>87.195761943393066</v>
      </c>
      <c r="C57" s="5">
        <v>48.600562777894538</v>
      </c>
      <c r="D57" s="5">
        <v>45.99253042251118</v>
      </c>
      <c r="E57">
        <v>87.5878213379969</v>
      </c>
      <c r="F57">
        <v>78.599761803897181</v>
      </c>
      <c r="G57">
        <v>66.102989002535409</v>
      </c>
      <c r="H57" s="5">
        <v>59.438309044046441</v>
      </c>
      <c r="I57" s="5">
        <v>47.82446255817753</v>
      </c>
      <c r="J57" s="5">
        <v>28.483741930860081</v>
      </c>
      <c r="K57" s="5">
        <v>60.596285047932923</v>
      </c>
      <c r="L57" s="5">
        <f>AVERAGE(E57:G57)</f>
        <v>77.430190714809839</v>
      </c>
      <c r="M57" s="5">
        <v>45.248837844361354</v>
      </c>
      <c r="N57" s="5">
        <v>18.838782454036487</v>
      </c>
      <c r="O57" s="5">
        <f>_xlfn.STDEV.P(E57:G57)</f>
        <v>8.8100483358508512</v>
      </c>
      <c r="P57" s="5">
        <v>12.767711574932685</v>
      </c>
    </row>
    <row r="58" spans="1:16" x14ac:dyDescent="0.25">
      <c r="A58" s="5" t="s">
        <v>53</v>
      </c>
      <c r="B58" s="5">
        <v>29.136250556731341</v>
      </c>
      <c r="C58" s="5">
        <v>21.079997095085503</v>
      </c>
      <c r="D58" s="5">
        <v>16.030778961892651</v>
      </c>
      <c r="E58">
        <v>24.166662103782038</v>
      </c>
      <c r="F58">
        <v>33.078791580453412</v>
      </c>
      <c r="G58">
        <v>26.322580044360734</v>
      </c>
      <c r="H58" s="5">
        <v>12.276770406486888</v>
      </c>
      <c r="I58" s="5">
        <v>18.931937592704067</v>
      </c>
      <c r="J58" s="5">
        <v>8.8389603961731922</v>
      </c>
      <c r="K58" s="5">
        <v>22.08234220456983</v>
      </c>
      <c r="L58" s="5">
        <f t="shared" ref="L58:L76" si="10">AVERAGE(E58:G58)</f>
        <v>27.856011242865396</v>
      </c>
      <c r="M58" s="5">
        <v>13.349222798454717</v>
      </c>
      <c r="N58" s="5">
        <v>5.397028084644437</v>
      </c>
      <c r="O58" s="5">
        <f t="shared" ref="O58:O76" si="11">_xlfn.STDEV.P(E58:G58)</f>
        <v>3.7964958740614971</v>
      </c>
      <c r="P58" s="5">
        <v>4.1896430056510505</v>
      </c>
    </row>
    <row r="59" spans="1:16" x14ac:dyDescent="0.25">
      <c r="A59" s="5" t="s">
        <v>54</v>
      </c>
      <c r="B59" s="5">
        <v>55.84741585396862</v>
      </c>
      <c r="C59" s="5">
        <v>26.669931329384724</v>
      </c>
      <c r="D59" s="5">
        <v>27.600887854062723</v>
      </c>
      <c r="E59">
        <v>50.075569549814155</v>
      </c>
      <c r="F59">
        <v>43.549320382054312</v>
      </c>
      <c r="G59">
        <v>41.438521809395446</v>
      </c>
      <c r="H59" s="5">
        <v>26.220904603695875</v>
      </c>
      <c r="I59" s="5">
        <v>24.493632496185661</v>
      </c>
      <c r="J59" s="5">
        <v>17.996932876114727</v>
      </c>
      <c r="K59" s="5">
        <v>36.706078345805352</v>
      </c>
      <c r="L59" s="5">
        <f t="shared" si="10"/>
        <v>45.021137247087971</v>
      </c>
      <c r="M59" s="5">
        <v>22.903823325332088</v>
      </c>
      <c r="N59" s="5">
        <v>13.540304556244255</v>
      </c>
      <c r="O59" s="5">
        <f t="shared" si="11"/>
        <v>3.6764414026533965</v>
      </c>
      <c r="P59" s="5">
        <v>3.5406258998290983</v>
      </c>
    </row>
    <row r="60" spans="1:16" x14ac:dyDescent="0.25">
      <c r="A60" s="5" t="s">
        <v>55</v>
      </c>
      <c r="B60" s="5">
        <v>191.67799799722317</v>
      </c>
      <c r="C60" s="5">
        <v>302.735055309161</v>
      </c>
      <c r="D60" s="5">
        <v>170.72670440646999</v>
      </c>
      <c r="E60">
        <v>234.61184738281602</v>
      </c>
      <c r="F60">
        <v>697.30526909000696</v>
      </c>
      <c r="G60">
        <v>314.29243755820897</v>
      </c>
      <c r="H60" s="5">
        <v>114.48018789792512</v>
      </c>
      <c r="I60" s="5">
        <v>286.83217289625702</v>
      </c>
      <c r="J60" s="5">
        <v>104.630205273106</v>
      </c>
      <c r="K60" s="5">
        <v>221.71325257095137</v>
      </c>
      <c r="L60" s="5">
        <f t="shared" si="10"/>
        <v>415.40318467701064</v>
      </c>
      <c r="M60" s="5">
        <v>168.6475220224294</v>
      </c>
      <c r="N60" s="5">
        <v>57.926036546579589</v>
      </c>
      <c r="O60" s="5">
        <f t="shared" si="11"/>
        <v>201.97167789893834</v>
      </c>
      <c r="P60" s="5">
        <v>83.665860485041748</v>
      </c>
    </row>
    <row r="61" spans="1:16" x14ac:dyDescent="0.25">
      <c r="A61" s="5" t="s">
        <v>56</v>
      </c>
      <c r="B61" s="5">
        <v>803.20439336164736</v>
      </c>
      <c r="C61" s="5">
        <v>396.43673710512752</v>
      </c>
      <c r="D61" s="5">
        <v>335.46493581049327</v>
      </c>
      <c r="E61">
        <v>717.6995264639894</v>
      </c>
      <c r="F61">
        <v>683.3336389091636</v>
      </c>
      <c r="G61">
        <v>442.74062156772203</v>
      </c>
      <c r="H61" s="5">
        <v>365.0398760192121</v>
      </c>
      <c r="I61" s="5">
        <v>388.92429979569016</v>
      </c>
      <c r="J61" s="5">
        <v>222.59109909578245</v>
      </c>
      <c r="K61" s="5">
        <v>511.70202209242274</v>
      </c>
      <c r="L61" s="5">
        <f t="shared" si="10"/>
        <v>614.59126231362495</v>
      </c>
      <c r="M61" s="5">
        <v>325.5184249702283</v>
      </c>
      <c r="N61" s="5">
        <v>207.62083145317854</v>
      </c>
      <c r="O61" s="5">
        <f t="shared" si="11"/>
        <v>122.32398402177927</v>
      </c>
      <c r="P61" s="5">
        <v>73.430884662753286</v>
      </c>
    </row>
    <row r="62" spans="1:16" x14ac:dyDescent="0.25">
      <c r="A62" s="5" t="s">
        <v>57</v>
      </c>
      <c r="B62" s="5">
        <v>1.8762719916422712</v>
      </c>
      <c r="C62" s="5">
        <v>10.692861809788781</v>
      </c>
      <c r="D62" s="5">
        <v>14.049459303686129</v>
      </c>
      <c r="E62">
        <v>1.3672755960615033</v>
      </c>
      <c r="F62">
        <v>13.249246306725462</v>
      </c>
      <c r="G62">
        <v>15.036841055713355</v>
      </c>
      <c r="H62" s="5">
        <v>1.0396237186564232</v>
      </c>
      <c r="I62" s="5">
        <v>7.8325956068380833</v>
      </c>
      <c r="J62" s="5">
        <v>10.629252010651316</v>
      </c>
      <c r="K62" s="5">
        <v>8.8728643683723938</v>
      </c>
      <c r="L62" s="5">
        <f t="shared" si="10"/>
        <v>9.8844543195001062</v>
      </c>
      <c r="M62" s="5">
        <v>6.5004904453819412</v>
      </c>
      <c r="N62" s="5">
        <v>5.1336092143570893</v>
      </c>
      <c r="O62" s="5">
        <f t="shared" si="11"/>
        <v>6.0666093661340854</v>
      </c>
      <c r="P62" s="5">
        <v>4.0266711491868623</v>
      </c>
    </row>
    <row r="63" spans="1:16" x14ac:dyDescent="0.25">
      <c r="A63" s="5" t="s">
        <v>58</v>
      </c>
      <c r="B63" s="5">
        <v>98.690387772446414</v>
      </c>
      <c r="C63" s="5">
        <v>56.190482880731146</v>
      </c>
      <c r="D63" s="5">
        <v>58.751514285754233</v>
      </c>
      <c r="E63">
        <v>82.610430722219505</v>
      </c>
      <c r="F63">
        <v>79.460134351347961</v>
      </c>
      <c r="G63">
        <v>62.976704203701885</v>
      </c>
      <c r="H63" s="5">
        <v>37.567514102842573</v>
      </c>
      <c r="I63" s="5">
        <v>46.765047904150684</v>
      </c>
      <c r="J63" s="5">
        <v>33.311139875625109</v>
      </c>
      <c r="K63" s="5">
        <v>71.210794979643936</v>
      </c>
      <c r="L63" s="5">
        <f t="shared" si="10"/>
        <v>75.015756425756464</v>
      </c>
      <c r="M63" s="5">
        <v>39.21456729420612</v>
      </c>
      <c r="N63" s="5">
        <v>19.459115010847043</v>
      </c>
      <c r="O63" s="5">
        <f t="shared" si="11"/>
        <v>8.6094976860866641</v>
      </c>
      <c r="P63" s="5">
        <v>5.6146533565538483</v>
      </c>
    </row>
    <row r="64" spans="1:16" x14ac:dyDescent="0.25">
      <c r="A64" s="5" t="s">
        <v>59</v>
      </c>
      <c r="B64" s="5">
        <v>186.23137450214426</v>
      </c>
      <c r="C64" s="5">
        <v>87.159985420677813</v>
      </c>
      <c r="D64" s="5">
        <v>84.940758958862389</v>
      </c>
      <c r="E64">
        <v>193.14660177369885</v>
      </c>
      <c r="F64">
        <v>157.52892428878332</v>
      </c>
      <c r="G64">
        <v>121.52022195820086</v>
      </c>
      <c r="H64" s="5">
        <v>86.974425116662246</v>
      </c>
      <c r="I64" s="5">
        <v>86.796426780133032</v>
      </c>
      <c r="J64" s="5">
        <v>59.598538039075372</v>
      </c>
      <c r="K64" s="5">
        <v>119.44403962722815</v>
      </c>
      <c r="L64" s="5">
        <f t="shared" si="10"/>
        <v>157.39858267356101</v>
      </c>
      <c r="M64" s="5">
        <v>77.789796645290224</v>
      </c>
      <c r="N64" s="5">
        <v>47.234467050328483</v>
      </c>
      <c r="O64" s="5">
        <f t="shared" si="11"/>
        <v>29.241492358986346</v>
      </c>
      <c r="P64" s="5">
        <v>12.863367576457623</v>
      </c>
    </row>
    <row r="65" spans="1:16" x14ac:dyDescent="0.25">
      <c r="A65" s="5" t="s">
        <v>60</v>
      </c>
      <c r="B65" s="5">
        <v>1.9784275109598126</v>
      </c>
      <c r="C65" s="5">
        <v>3.1174207632101076</v>
      </c>
      <c r="D65" s="5">
        <v>4.9992079299057641</v>
      </c>
      <c r="E65">
        <v>5.8216659268569986</v>
      </c>
      <c r="F65">
        <v>4.3474405861073455</v>
      </c>
      <c r="G65">
        <v>4.7380890166727614</v>
      </c>
      <c r="H65" s="5">
        <v>7.4117472737841164</v>
      </c>
      <c r="I65" s="5">
        <v>3.3048906089110748</v>
      </c>
      <c r="J65" s="5">
        <v>3.1032719739364021</v>
      </c>
      <c r="K65" s="5">
        <v>3.3650187346918954</v>
      </c>
      <c r="L65" s="5">
        <f t="shared" si="10"/>
        <v>4.9690651765457021</v>
      </c>
      <c r="M65" s="5">
        <v>4.6066366188771974</v>
      </c>
      <c r="N65" s="5">
        <v>1.2455941424298247</v>
      </c>
      <c r="O65" s="5">
        <f t="shared" si="11"/>
        <v>0.62361717885753065</v>
      </c>
      <c r="P65" s="5">
        <v>1.9852198632555371</v>
      </c>
    </row>
    <row r="66" spans="1:16" x14ac:dyDescent="0.25">
      <c r="A66" s="5" t="s">
        <v>61</v>
      </c>
      <c r="B66" s="5">
        <v>1.0164844040800374</v>
      </c>
      <c r="C66" s="5">
        <v>3.0782151788070502</v>
      </c>
      <c r="D66" s="5">
        <v>3.195728935583658</v>
      </c>
      <c r="E66">
        <v>0.94268647929034344</v>
      </c>
      <c r="F66">
        <v>4.1996221824770306</v>
      </c>
      <c r="G66">
        <v>4.7571491294002595</v>
      </c>
      <c r="H66" s="5">
        <v>0.48375383226225671</v>
      </c>
      <c r="I66" s="5">
        <v>3.2202180891385028</v>
      </c>
      <c r="J66" s="5">
        <v>3.7295045281905792</v>
      </c>
      <c r="K66" s="5">
        <v>2.4301428394902485</v>
      </c>
      <c r="L66" s="5">
        <f t="shared" si="10"/>
        <v>3.299819263722545</v>
      </c>
      <c r="M66" s="5">
        <v>2.4778254831971132</v>
      </c>
      <c r="N66" s="5">
        <v>1.0007580459374357</v>
      </c>
      <c r="O66" s="5">
        <f t="shared" si="11"/>
        <v>1.6822138779438258</v>
      </c>
      <c r="P66" s="5">
        <v>1.4252682744071103</v>
      </c>
    </row>
    <row r="67" spans="1:16" x14ac:dyDescent="0.25">
      <c r="A67" s="5" t="s">
        <v>62</v>
      </c>
      <c r="B67" s="5">
        <v>188.65235620828136</v>
      </c>
      <c r="C67" s="5">
        <v>171.37272706254205</v>
      </c>
      <c r="D67" s="5">
        <v>165.06654139630768</v>
      </c>
      <c r="E67">
        <v>172.70290803723157</v>
      </c>
      <c r="F67">
        <v>269.37397787423407</v>
      </c>
      <c r="G67">
        <v>178.07161742548601</v>
      </c>
      <c r="H67" s="5">
        <v>73.329038743528315</v>
      </c>
      <c r="I67" s="5">
        <v>139.75613955009408</v>
      </c>
      <c r="J67" s="5">
        <v>104.61229710590014</v>
      </c>
      <c r="K67" s="5">
        <v>175.03054155571036</v>
      </c>
      <c r="L67" s="5">
        <f t="shared" si="10"/>
        <v>206.71616777898387</v>
      </c>
      <c r="M67" s="5">
        <v>105.89915846650752</v>
      </c>
      <c r="N67" s="5">
        <v>9.9702012763368462</v>
      </c>
      <c r="O67" s="5">
        <f t="shared" si="11"/>
        <v>44.359941648392656</v>
      </c>
      <c r="P67" s="5">
        <v>27.13401235242684</v>
      </c>
    </row>
    <row r="68" spans="1:16" x14ac:dyDescent="0.25">
      <c r="A68" s="5" t="s">
        <v>63</v>
      </c>
      <c r="B68" s="5">
        <v>37.866709924343809</v>
      </c>
      <c r="C68" s="5">
        <v>25.166165659611799</v>
      </c>
      <c r="D68" s="5">
        <v>16.475366718331117</v>
      </c>
      <c r="E68">
        <v>24.402705561283852</v>
      </c>
      <c r="F68">
        <v>25.443135527350726</v>
      </c>
      <c r="G68">
        <v>15.891220364989822</v>
      </c>
      <c r="H68" s="5">
        <v>11.319259769815455</v>
      </c>
      <c r="I68" s="5">
        <v>17.294605619735012</v>
      </c>
      <c r="J68" s="5">
        <v>9.0158825382048207</v>
      </c>
      <c r="K68" s="5">
        <v>26.502747434095578</v>
      </c>
      <c r="L68" s="5">
        <f t="shared" si="10"/>
        <v>21.912353817874802</v>
      </c>
      <c r="M68" s="5">
        <v>12.543249309251763</v>
      </c>
      <c r="N68" s="5">
        <v>8.7839713557998245</v>
      </c>
      <c r="O68" s="5">
        <f t="shared" si="11"/>
        <v>4.2787194090179543</v>
      </c>
      <c r="P68" s="5">
        <v>3.4888323509594916</v>
      </c>
    </row>
    <row r="69" spans="1:16" x14ac:dyDescent="0.25">
      <c r="A69" s="5" t="s">
        <v>64</v>
      </c>
      <c r="B69" s="5">
        <v>395.0060373122019</v>
      </c>
      <c r="C69" s="5">
        <v>218.331706888235</v>
      </c>
      <c r="D69" s="5">
        <v>88.626534724591735</v>
      </c>
      <c r="E69">
        <v>133.17695691294782</v>
      </c>
      <c r="F69">
        <v>447.24384783011254</v>
      </c>
      <c r="G69">
        <v>80.071105541680367</v>
      </c>
      <c r="H69" s="5">
        <v>73.114906761670696</v>
      </c>
      <c r="I69" s="5">
        <v>228.24269340288615</v>
      </c>
      <c r="J69" s="5">
        <v>50.913731955578569</v>
      </c>
      <c r="K69" s="5">
        <v>233.98809297500952</v>
      </c>
      <c r="L69" s="5">
        <f t="shared" si="10"/>
        <v>220.16397009491357</v>
      </c>
      <c r="M69" s="5">
        <v>117.42377737337847</v>
      </c>
      <c r="N69" s="5">
        <v>125.56788793432682</v>
      </c>
      <c r="O69" s="5">
        <f t="shared" si="11"/>
        <v>162.02676942744469</v>
      </c>
      <c r="P69" s="5">
        <v>78.883235029837905</v>
      </c>
    </row>
    <row r="70" spans="1:16" x14ac:dyDescent="0.25">
      <c r="A70" s="5" t="s">
        <v>65</v>
      </c>
      <c r="B70" s="5">
        <v>1.0132637676287437</v>
      </c>
      <c r="C70" s="5">
        <v>0.8228781682805586</v>
      </c>
      <c r="D70" s="5">
        <v>0.73384808173624239</v>
      </c>
      <c r="E70">
        <v>1.1292855606198233</v>
      </c>
      <c r="F70">
        <v>1.8701411951026927</v>
      </c>
      <c r="G70">
        <v>1.0520484363404226</v>
      </c>
      <c r="H70" s="5">
        <v>0.57267718743499996</v>
      </c>
      <c r="I70" s="5">
        <v>0.77194931708471204</v>
      </c>
      <c r="J70" s="5">
        <v>0.67108514528923746</v>
      </c>
      <c r="K70" s="5">
        <v>0.85666333921518156</v>
      </c>
      <c r="L70" s="5">
        <f t="shared" si="10"/>
        <v>1.3504917306876463</v>
      </c>
      <c r="M70" s="5">
        <v>0.67190388326964978</v>
      </c>
      <c r="N70" s="5">
        <v>0.11654572696873262</v>
      </c>
      <c r="O70" s="5">
        <f t="shared" si="11"/>
        <v>0.36879810894478204</v>
      </c>
      <c r="P70" s="5">
        <v>8.1354566201262912E-2</v>
      </c>
    </row>
    <row r="71" spans="1:16" x14ac:dyDescent="0.25">
      <c r="A71" s="5" t="s">
        <v>66</v>
      </c>
      <c r="B71" s="5">
        <v>0.93273826346855404</v>
      </c>
      <c r="C71" s="5">
        <v>2.4891806886335361</v>
      </c>
      <c r="D71" s="5">
        <v>4.0353987037556571</v>
      </c>
      <c r="E71">
        <v>0.642048872835424</v>
      </c>
      <c r="F71">
        <v>4.6795470546872551</v>
      </c>
      <c r="G71">
        <v>4.6817985303190319</v>
      </c>
      <c r="H71" s="5">
        <v>0.48772583693155452</v>
      </c>
      <c r="I71" s="5">
        <v>2.5002854015602591</v>
      </c>
      <c r="J71" s="5">
        <v>3.2227651794882717</v>
      </c>
      <c r="K71" s="5">
        <v>2.4857725519525826</v>
      </c>
      <c r="L71" s="5">
        <f t="shared" si="10"/>
        <v>3.3344648192805706</v>
      </c>
      <c r="M71" s="5">
        <v>2.0702588059933618</v>
      </c>
      <c r="N71" s="5">
        <v>1.2666581131669181</v>
      </c>
      <c r="O71" s="5">
        <f t="shared" si="11"/>
        <v>1.9038257953902034</v>
      </c>
      <c r="P71" s="5">
        <v>1.1572387267412063</v>
      </c>
    </row>
    <row r="72" spans="1:16" x14ac:dyDescent="0.25">
      <c r="A72" s="5" t="s">
        <v>67</v>
      </c>
      <c r="B72" s="5">
        <v>4.8754184223715997</v>
      </c>
      <c r="C72" s="5">
        <v>7.0456472212082</v>
      </c>
      <c r="D72" s="5">
        <v>6.7096709059847575</v>
      </c>
      <c r="E72">
        <v>3.2357130040562487</v>
      </c>
      <c r="F72">
        <v>8.0242165919105926</v>
      </c>
      <c r="G72">
        <v>8.2156338422833333</v>
      </c>
      <c r="H72" s="5">
        <v>2.8705685921444295</v>
      </c>
      <c r="I72" s="5">
        <v>5.3964485910174256</v>
      </c>
      <c r="J72" s="5">
        <v>4.6170924648068157</v>
      </c>
      <c r="K72" s="5">
        <v>6.2102455165215185</v>
      </c>
      <c r="L72" s="5">
        <f t="shared" si="10"/>
        <v>6.4918544794167259</v>
      </c>
      <c r="M72" s="5">
        <v>4.2947032159895571</v>
      </c>
      <c r="N72" s="5">
        <v>0.95377934190088365</v>
      </c>
      <c r="O72" s="5">
        <f t="shared" si="11"/>
        <v>2.3037654859826167</v>
      </c>
      <c r="P72" s="5">
        <v>1.0560835077433908</v>
      </c>
    </row>
    <row r="73" spans="1:16" x14ac:dyDescent="0.25">
      <c r="A73" s="5" t="s">
        <v>68</v>
      </c>
      <c r="B73" s="5">
        <v>253.3536114197743</v>
      </c>
      <c r="C73" s="5">
        <v>158.0919677139515</v>
      </c>
      <c r="D73" s="5">
        <v>101.62670567204496</v>
      </c>
      <c r="E73">
        <v>249.14901304652855</v>
      </c>
      <c r="F73">
        <v>314.38215132049379</v>
      </c>
      <c r="G73">
        <v>182.26223391590477</v>
      </c>
      <c r="H73" s="5">
        <v>135.00144045843433</v>
      </c>
      <c r="I73" s="5">
        <v>148.50704428630033</v>
      </c>
      <c r="J73" s="5">
        <v>58.293932151004761</v>
      </c>
      <c r="K73" s="5">
        <v>171.02409493525693</v>
      </c>
      <c r="L73" s="5">
        <f t="shared" si="10"/>
        <v>248.59779942764237</v>
      </c>
      <c r="M73" s="5">
        <v>113.93413896524648</v>
      </c>
      <c r="N73" s="5">
        <v>62.61359499765797</v>
      </c>
      <c r="O73" s="5">
        <f t="shared" si="11"/>
        <v>53.939138672452493</v>
      </c>
      <c r="P73" s="5">
        <v>39.728032038159213</v>
      </c>
    </row>
    <row r="74" spans="1:16" x14ac:dyDescent="0.25">
      <c r="A74" s="5" t="s">
        <v>69</v>
      </c>
      <c r="B74" s="5">
        <v>21.009139168177448</v>
      </c>
      <c r="C74" s="5">
        <v>11.3852501071205</v>
      </c>
      <c r="D74" s="5">
        <v>10.415976728601567</v>
      </c>
      <c r="E74">
        <v>25.864686723276709</v>
      </c>
      <c r="F74">
        <v>20.183614236474259</v>
      </c>
      <c r="G74">
        <v>13.594898932470773</v>
      </c>
      <c r="H74" s="5">
        <v>14.502748104797325</v>
      </c>
      <c r="I74" s="5">
        <v>13.040873232816814</v>
      </c>
      <c r="J74" s="5">
        <v>7.3596866548660369</v>
      </c>
      <c r="K74" s="5">
        <v>14.270122001299839</v>
      </c>
      <c r="L74" s="5">
        <f t="shared" si="10"/>
        <v>19.88106663074058</v>
      </c>
      <c r="M74" s="5">
        <v>11.634435997493393</v>
      </c>
      <c r="N74" s="5">
        <v>4.7816062156406298</v>
      </c>
      <c r="O74" s="5">
        <f t="shared" si="11"/>
        <v>5.0136862285916246</v>
      </c>
      <c r="P74" s="5">
        <v>3.081058367082294</v>
      </c>
    </row>
    <row r="75" spans="1:16" x14ac:dyDescent="0.25">
      <c r="A75" s="5" t="s">
        <v>70</v>
      </c>
      <c r="B75" s="5">
        <v>6.2048835616131148</v>
      </c>
      <c r="C75" s="5">
        <v>20.415720642517901</v>
      </c>
      <c r="D75" s="5">
        <v>14.730281118362401</v>
      </c>
      <c r="E75">
        <v>5.7477525965118952</v>
      </c>
      <c r="F75">
        <v>4431.6122147145243</v>
      </c>
      <c r="G75">
        <v>2317.3031706351167</v>
      </c>
      <c r="H75" s="5">
        <v>3.8142721041385848</v>
      </c>
      <c r="I75" s="5">
        <v>19.040671219585001</v>
      </c>
      <c r="J75" s="5">
        <v>10.0026473416246</v>
      </c>
      <c r="K75" s="5">
        <v>13.783628440831139</v>
      </c>
      <c r="L75" s="5">
        <f t="shared" si="10"/>
        <v>2251.5543793153843</v>
      </c>
      <c r="M75" s="5">
        <v>10.952530221782729</v>
      </c>
      <c r="N75" s="5">
        <v>5.8400391610509139</v>
      </c>
      <c r="O75" s="5">
        <f t="shared" si="11"/>
        <v>1807.4496280541807</v>
      </c>
      <c r="P75" s="5">
        <v>6.2523337307083429</v>
      </c>
    </row>
    <row r="76" spans="1:16" x14ac:dyDescent="0.25">
      <c r="A76" s="5" t="s">
        <v>71</v>
      </c>
      <c r="B76" s="5">
        <v>36.062738393467143</v>
      </c>
      <c r="C76" s="5">
        <v>29.446155917402795</v>
      </c>
      <c r="D76" s="5">
        <v>30.620682189410118</v>
      </c>
      <c r="E76">
        <v>32.592797120239617</v>
      </c>
      <c r="F76">
        <v>53.328921298113123</v>
      </c>
      <c r="G76">
        <v>39.145091903279344</v>
      </c>
      <c r="H76" s="5">
        <v>13.589854799705051</v>
      </c>
      <c r="I76" s="5">
        <v>25.938465335895444</v>
      </c>
      <c r="J76" s="5">
        <v>19.410343778426519</v>
      </c>
      <c r="K76" s="5">
        <v>32.043192166760015</v>
      </c>
      <c r="L76" s="5">
        <f t="shared" si="10"/>
        <v>41.688936773877366</v>
      </c>
      <c r="M76" s="5">
        <v>19.646221304675674</v>
      </c>
      <c r="N76" s="5">
        <v>2.8824112466689487</v>
      </c>
      <c r="O76" s="5">
        <f t="shared" si="11"/>
        <v>8.6544813641757514</v>
      </c>
      <c r="P76" s="5">
        <v>5.0440575068867011</v>
      </c>
    </row>
    <row r="77" spans="1:16" s="8" customFormat="1" x14ac:dyDescent="0.25">
      <c r="A77" s="8" t="s">
        <v>83</v>
      </c>
      <c r="B77" s="8">
        <f>SUM(B57:B76)</f>
        <v>2401.8316623355649</v>
      </c>
      <c r="C77" s="8">
        <f t="shared" ref="C77:J77" si="12">SUM(C57:C76)</f>
        <v>1600.3286497393722</v>
      </c>
      <c r="D77" s="8">
        <f t="shared" si="12"/>
        <v>1200.7935131083482</v>
      </c>
      <c r="E77" s="8">
        <f t="shared" si="12"/>
        <v>2046.673954772057</v>
      </c>
      <c r="F77" s="8">
        <f t="shared" si="12"/>
        <v>7370.7939171240205</v>
      </c>
      <c r="G77" s="8">
        <f t="shared" si="12"/>
        <v>3940.214974873782</v>
      </c>
      <c r="H77" s="8">
        <f t="shared" si="12"/>
        <v>1039.5356043741747</v>
      </c>
      <c r="I77" s="8">
        <f t="shared" si="12"/>
        <v>1515.4148602851608</v>
      </c>
      <c r="J77" s="8">
        <f t="shared" si="12"/>
        <v>761.03211031470494</v>
      </c>
    </row>
    <row r="78" spans="1:16" s="8" customFormat="1" x14ac:dyDescent="0.25">
      <c r="A78" s="8" t="s">
        <v>80</v>
      </c>
      <c r="E78" s="11">
        <v>0.1779</v>
      </c>
      <c r="F78" s="11"/>
      <c r="G78" s="11"/>
      <c r="H78" s="11">
        <v>0.8841</v>
      </c>
      <c r="I78" s="11"/>
      <c r="J78" s="11"/>
    </row>
    <row r="80" spans="1:16" x14ac:dyDescent="0.25">
      <c r="B80" s="10" t="s">
        <v>49</v>
      </c>
      <c r="C80" s="10"/>
      <c r="D80" s="10"/>
      <c r="E80" s="10"/>
      <c r="F80" s="10"/>
      <c r="G80" s="10"/>
      <c r="H80" s="10"/>
      <c r="I80" s="10"/>
      <c r="J80" s="10"/>
      <c r="K80" s="10" t="s">
        <v>21</v>
      </c>
      <c r="L80" s="10"/>
      <c r="M80" s="10"/>
      <c r="N80" s="10" t="s">
        <v>22</v>
      </c>
      <c r="O80" s="10"/>
      <c r="P80" s="10"/>
    </row>
    <row r="81" spans="1:16" x14ac:dyDescent="0.25">
      <c r="A81" s="2" t="s">
        <v>72</v>
      </c>
      <c r="B81" s="9" t="s">
        <v>15</v>
      </c>
      <c r="C81" s="9" t="s">
        <v>16</v>
      </c>
      <c r="D81" s="9" t="s">
        <v>17</v>
      </c>
      <c r="E81" s="9" t="s">
        <v>84</v>
      </c>
      <c r="F81" s="9" t="s">
        <v>85</v>
      </c>
      <c r="G81" s="9" t="s">
        <v>86</v>
      </c>
      <c r="H81" s="9" t="s">
        <v>18</v>
      </c>
      <c r="I81" s="9" t="s">
        <v>19</v>
      </c>
      <c r="J81" s="9" t="s">
        <v>20</v>
      </c>
      <c r="K81" s="9" t="s">
        <v>0</v>
      </c>
      <c r="L81" s="9" t="s">
        <v>87</v>
      </c>
      <c r="M81" s="9" t="s">
        <v>1</v>
      </c>
      <c r="N81" s="9" t="s">
        <v>0</v>
      </c>
      <c r="O81" s="9" t="s">
        <v>87</v>
      </c>
      <c r="P81" s="9" t="s">
        <v>1</v>
      </c>
    </row>
    <row r="82" spans="1:16" x14ac:dyDescent="0.25">
      <c r="A82" s="5" t="s">
        <v>73</v>
      </c>
      <c r="B82" s="5">
        <v>8.75193720043108E-2</v>
      </c>
      <c r="C82" s="4">
        <v>6.7421999999999996E-2</v>
      </c>
      <c r="D82" s="4">
        <v>0.103778</v>
      </c>
      <c r="E82">
        <v>8.0347358388856205E-2</v>
      </c>
      <c r="F82">
        <v>0.12434773254062401</v>
      </c>
      <c r="G82">
        <v>8.4234949671548806E-2</v>
      </c>
      <c r="H82" s="6">
        <v>0.21391550000000001</v>
      </c>
      <c r="I82" s="5">
        <v>6.7236545613177406E-2</v>
      </c>
      <c r="J82" s="5">
        <v>7.2531475404162202E-2</v>
      </c>
      <c r="K82" s="5">
        <v>8.6239790668103597E-2</v>
      </c>
      <c r="L82" s="5">
        <f>AVERAGE(E82:G82)</f>
        <v>9.6310013533676339E-2</v>
      </c>
      <c r="M82" s="5">
        <v>0.11789450700577987</v>
      </c>
      <c r="N82" s="5">
        <v>1.4869828071119426E-2</v>
      </c>
      <c r="O82" s="5">
        <f>_xlfn.STDEV.P(E82:G82)</f>
        <v>1.9889085898715644E-2</v>
      </c>
      <c r="P82" s="5">
        <v>6.7931496828643079E-2</v>
      </c>
    </row>
    <row r="83" spans="1:16" x14ac:dyDescent="0.25">
      <c r="A83" s="5" t="s">
        <v>74</v>
      </c>
      <c r="B83" s="6">
        <v>1.478372E-2</v>
      </c>
      <c r="C83" s="6">
        <v>2.0662E-2</v>
      </c>
      <c r="D83" s="6">
        <v>1.2744E-2</v>
      </c>
      <c r="E83">
        <v>9.4418992146333702E-2</v>
      </c>
      <c r="F83">
        <v>2.60785876929269E-2</v>
      </c>
      <c r="G83">
        <v>9.4199668480667895E-2</v>
      </c>
      <c r="H83" s="6">
        <v>3.056302E-2</v>
      </c>
      <c r="I83" s="6">
        <v>1.4683E-2</v>
      </c>
      <c r="J83" s="6">
        <v>8.8299999999999993E-3</v>
      </c>
      <c r="K83" s="5">
        <v>1.6063239999999999E-2</v>
      </c>
      <c r="L83" s="5">
        <f t="shared" ref="L83:L85" si="13">AVERAGE(E83:G83)</f>
        <v>7.1565749439976165E-2</v>
      </c>
      <c r="M83" s="5">
        <v>1.8025339999999997E-2</v>
      </c>
      <c r="N83" s="5">
        <v>3.35674044004994E-3</v>
      </c>
      <c r="O83" s="5">
        <f t="shared" ref="O83:O85" si="14">_xlfn.STDEV.P(E83:G83)</f>
        <v>3.216440515610642E-2</v>
      </c>
      <c r="P83" s="5">
        <v>9.1818468398901076E-3</v>
      </c>
    </row>
    <row r="84" spans="1:16" x14ac:dyDescent="0.25">
      <c r="A84" s="5" t="s">
        <v>75</v>
      </c>
      <c r="B84" s="6">
        <v>1.312671E-2</v>
      </c>
      <c r="C84" s="6">
        <v>7.1390000000000004E-3</v>
      </c>
      <c r="D84" s="6">
        <v>8.6809999999999995E-3</v>
      </c>
      <c r="E84">
        <v>5.2767924423048798E-2</v>
      </c>
      <c r="F84">
        <v>1.12810130619576E-2</v>
      </c>
      <c r="G84">
        <v>7.6201577515352198E-2</v>
      </c>
      <c r="H84" s="6">
        <v>2.0071559999999999E-2</v>
      </c>
      <c r="I84" s="6">
        <v>6.6730000000000001E-3</v>
      </c>
      <c r="J84" s="6">
        <v>6.9312000000000002E-3</v>
      </c>
      <c r="K84" s="5">
        <v>9.6489033333333335E-3</v>
      </c>
      <c r="L84" s="5">
        <f t="shared" si="13"/>
        <v>4.6750171666786196E-2</v>
      </c>
      <c r="M84" s="5">
        <v>1.1225253333333332E-2</v>
      </c>
      <c r="N84" s="5">
        <v>2.5384766308468461E-3</v>
      </c>
      <c r="O84" s="5">
        <f t="shared" si="14"/>
        <v>2.6843123680792318E-2</v>
      </c>
      <c r="P84" s="5">
        <v>6.256171515153835E-3</v>
      </c>
    </row>
    <row r="85" spans="1:16" x14ac:dyDescent="0.25">
      <c r="A85" s="5" t="s">
        <v>76</v>
      </c>
      <c r="B85" s="5">
        <v>3.7043488470738699E-4</v>
      </c>
      <c r="C85" s="6">
        <v>9.4700000000000003E-4</v>
      </c>
      <c r="D85" s="6">
        <v>6.8659999999999999E-4</v>
      </c>
      <c r="E85">
        <v>2.2889501697251801E-2</v>
      </c>
      <c r="F85">
        <v>6.7695899626317196E-2</v>
      </c>
      <c r="G85">
        <v>4.7379150028266197E-2</v>
      </c>
      <c r="H85" s="5">
        <v>3.0467006385258597E-4</v>
      </c>
      <c r="I85" s="6">
        <v>7.3979999999999998E-4</v>
      </c>
      <c r="J85" s="6">
        <v>4.8919999999999996E-4</v>
      </c>
      <c r="K85" s="5">
        <v>6.6801162823579556E-4</v>
      </c>
      <c r="L85" s="5">
        <f t="shared" si="13"/>
        <v>4.5988183783945064E-2</v>
      </c>
      <c r="M85" s="5">
        <v>5.112233546175287E-4</v>
      </c>
      <c r="N85" s="5">
        <v>2.3574842341887709E-4</v>
      </c>
      <c r="O85" s="5">
        <f t="shared" si="14"/>
        <v>1.8318559153020556E-2</v>
      </c>
      <c r="P85" s="5">
        <v>1.7832234192489776E-4</v>
      </c>
    </row>
  </sheetData>
  <mergeCells count="23">
    <mergeCell ref="E53:G53"/>
    <mergeCell ref="H53:J53"/>
    <mergeCell ref="E36:G36"/>
    <mergeCell ref="H36:J36"/>
    <mergeCell ref="N55:P55"/>
    <mergeCell ref="K55:M55"/>
    <mergeCell ref="B55:J55"/>
    <mergeCell ref="B38:J38"/>
    <mergeCell ref="K38:M38"/>
    <mergeCell ref="N38:P38"/>
    <mergeCell ref="B80:J80"/>
    <mergeCell ref="K80:M80"/>
    <mergeCell ref="N80:P80"/>
    <mergeCell ref="E78:G78"/>
    <mergeCell ref="H78:J78"/>
    <mergeCell ref="B3:J3"/>
    <mergeCell ref="K3:M3"/>
    <mergeCell ref="N3:P3"/>
    <mergeCell ref="B20:J20"/>
    <mergeCell ref="K20:M20"/>
    <mergeCell ref="N20:P20"/>
    <mergeCell ref="E18:G18"/>
    <mergeCell ref="H18:J18"/>
  </mergeCells>
  <pageMargins left="0.7" right="0.7" top="0.75" bottom="0.75" header="0.3" footer="0.3"/>
  <ignoredErrors>
    <ignoredError sqref="L5:L16 O5:O16 L22:L34 O22:O34 O41 O42:O44 L57:L76 O57:O76 L82:L85 O82:O8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omics analysis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ofanova, Alla</dc:creator>
  <cp:lastModifiedBy>Mitrofanova, Alla</cp:lastModifiedBy>
  <dcterms:created xsi:type="dcterms:W3CDTF">2017-12-27T11:44:12Z</dcterms:created>
  <dcterms:modified xsi:type="dcterms:W3CDTF">2019-04-24T11:38:45Z</dcterms:modified>
</cp:coreProperties>
</file>